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_bertrand/Desktop/Université/Projets de recherche/Projet MSK_Pain/4_Manuscrit/Soumission/Frontiers in Human Neuroscience/"/>
    </mc:Choice>
  </mc:AlternateContent>
  <xr:revisionPtr revIDLastSave="0" documentId="13_ncr:1_{10CAA8E7-B7AC-7044-97F1-A68AD6F3D055}" xr6:coauthVersionLast="47" xr6:coauthVersionMax="47" xr10:uidLastSave="{00000000-0000-0000-0000-000000000000}"/>
  <bookViews>
    <workbookView xWindow="1340" yWindow="1000" windowWidth="27080" windowHeight="16440" xr2:uid="{20D2F71F-2C40-A047-ADD8-55C2AAB65E1E}"/>
  </bookViews>
  <sheets>
    <sheet name="Fig 2" sheetId="1" r:id="rId1"/>
    <sheet name="Fig 3" sheetId="2" r:id="rId2"/>
    <sheet name="Fig 4_PEAK" sheetId="3" r:id="rId3"/>
    <sheet name="Fig 4_DURATION" sheetId="4" r:id="rId4"/>
    <sheet name="Table 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5" l="1"/>
  <c r="D24" i="5"/>
  <c r="G23" i="5"/>
  <c r="G22" i="5"/>
  <c r="C22" i="5"/>
  <c r="F23" i="5"/>
  <c r="E23" i="5"/>
  <c r="F22" i="5"/>
  <c r="E22" i="5"/>
  <c r="C23" i="5"/>
  <c r="B25" i="5"/>
  <c r="B24" i="5"/>
  <c r="AA156" i="3" l="1"/>
</calcChain>
</file>

<file path=xl/sharedStrings.xml><?xml version="1.0" encoding="utf-8"?>
<sst xmlns="http://schemas.openxmlformats.org/spreadsheetml/2006/main" count="129" uniqueCount="79">
  <si>
    <t>Time</t>
  </si>
  <si>
    <t>PAIN</t>
  </si>
  <si>
    <t>Mean PAIN Intensity</t>
  </si>
  <si>
    <t>SD</t>
  </si>
  <si>
    <t>Throbbing</t>
  </si>
  <si>
    <t>Shooting</t>
  </si>
  <si>
    <t>Stabbing</t>
  </si>
  <si>
    <t>Sharp</t>
  </si>
  <si>
    <t>Cramping</t>
  </si>
  <si>
    <t>Gnawing</t>
  </si>
  <si>
    <t>Hot-Burning</t>
  </si>
  <si>
    <t>Aching</t>
  </si>
  <si>
    <t>Heavy</t>
  </si>
  <si>
    <t>Tender</t>
  </si>
  <si>
    <t>Splitting</t>
  </si>
  <si>
    <t>Tiring</t>
  </si>
  <si>
    <t>Sickening</t>
  </si>
  <si>
    <t>Fearfull</t>
  </si>
  <si>
    <t>Cruel</t>
  </si>
  <si>
    <t>Electric-Shock</t>
  </si>
  <si>
    <t>Cold-Freezing</t>
  </si>
  <si>
    <t>Piercing</t>
  </si>
  <si>
    <t>Light-Touch</t>
  </si>
  <si>
    <t>Itching</t>
  </si>
  <si>
    <t>Tingling</t>
  </si>
  <si>
    <t>Numbness</t>
  </si>
  <si>
    <t>MPQ-SF-2</t>
  </si>
  <si>
    <t>N</t>
  </si>
  <si>
    <t>R_Heel</t>
  </si>
  <si>
    <t>Baseline</t>
  </si>
  <si>
    <t>L_Heel</t>
  </si>
  <si>
    <t>R_Meta</t>
  </si>
  <si>
    <t>L_Meta</t>
  </si>
  <si>
    <t>Leftheel</t>
  </si>
  <si>
    <t>POST-PAIN</t>
  </si>
  <si>
    <t>Leftmeta</t>
  </si>
  <si>
    <t>WASH-OUT</t>
  </si>
  <si>
    <t>Rightheel</t>
  </si>
  <si>
    <t>Rightmeta</t>
  </si>
  <si>
    <t>%</t>
  </si>
  <si>
    <t>Pain</t>
  </si>
  <si>
    <t>Wash-Out</t>
  </si>
  <si>
    <t>mean 15 last</t>
  </si>
  <si>
    <t>Left heel</t>
  </si>
  <si>
    <t>Left meta</t>
  </si>
  <si>
    <t>Right heel</t>
  </si>
  <si>
    <t>right meta</t>
  </si>
  <si>
    <t>Subject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Mean</t>
  </si>
  <si>
    <t>M</t>
  </si>
  <si>
    <t>F</t>
  </si>
  <si>
    <t>Sex (1:M, 2:F)</t>
  </si>
  <si>
    <t>Age</t>
  </si>
  <si>
    <t>Footedness (1:R, 2:L)</t>
  </si>
  <si>
    <t>Intensity (mA)</t>
  </si>
  <si>
    <t>Pain /10</t>
  </si>
  <si>
    <t>Unpleasantness  /10</t>
  </si>
  <si>
    <t>Fig 1 (A): Mean pain intensity</t>
  </si>
  <si>
    <t>Fig 2(B): Frequency of perceived pain qualities</t>
  </si>
  <si>
    <t>Figure 3: Epoch Analysis for Peak Pressure Magnitude</t>
  </si>
  <si>
    <t>Figure 3: Epoch Analysis for Contact Duration</t>
  </si>
  <si>
    <t xml:space="preserve">Figure 4 (A): Peak Pressure Magnitude Time Course </t>
  </si>
  <si>
    <t xml:space="preserve">Figure 4 (B): Contact Duration Time Cour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0" fillId="2" borderId="0" xfId="0" applyFill="1"/>
    <xf numFmtId="164" fontId="0" fillId="0" borderId="0" xfId="0" applyNumberFormat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DE8F1-4769-EE45-BB4C-08A4BE4F8D78}">
  <dimension ref="A1:W31"/>
  <sheetViews>
    <sheetView tabSelected="1" workbookViewId="0">
      <selection activeCell="A27" sqref="A27"/>
    </sheetView>
  </sheetViews>
  <sheetFormatPr baseColWidth="10" defaultRowHeight="16" x14ac:dyDescent="0.2"/>
  <sheetData>
    <row r="1" spans="1:3" x14ac:dyDescent="0.2">
      <c r="A1" t="s">
        <v>73</v>
      </c>
    </row>
    <row r="2" spans="1:3" x14ac:dyDescent="0.2">
      <c r="A2" s="1" t="s">
        <v>0</v>
      </c>
      <c r="B2" s="1" t="s">
        <v>2</v>
      </c>
      <c r="C2" s="1" t="s">
        <v>3</v>
      </c>
    </row>
    <row r="3" spans="1:3" x14ac:dyDescent="0.2">
      <c r="A3" s="1">
        <v>15</v>
      </c>
      <c r="B3" s="1">
        <v>3.6333333300000001</v>
      </c>
      <c r="C3" s="1">
        <v>1.5637257099999999</v>
      </c>
    </row>
    <row r="4" spans="1:3" x14ac:dyDescent="0.2">
      <c r="A4" s="1">
        <v>30</v>
      </c>
      <c r="B4" s="1">
        <v>3.46666667</v>
      </c>
      <c r="C4" s="1">
        <v>1.1720962100000001</v>
      </c>
    </row>
    <row r="5" spans="1:3" x14ac:dyDescent="0.2">
      <c r="A5" s="1">
        <v>45</v>
      </c>
      <c r="B5" s="1">
        <v>3.03333333</v>
      </c>
      <c r="C5" s="1">
        <v>1.1412190600000001</v>
      </c>
    </row>
    <row r="6" spans="1:3" x14ac:dyDescent="0.2">
      <c r="A6" s="1">
        <v>60</v>
      </c>
      <c r="B6" s="1">
        <v>2.9</v>
      </c>
      <c r="C6" s="1">
        <v>1.0385429399999999</v>
      </c>
    </row>
    <row r="7" spans="1:3" x14ac:dyDescent="0.2">
      <c r="A7" s="1">
        <v>75</v>
      </c>
      <c r="B7" s="1">
        <v>2.7</v>
      </c>
      <c r="C7" s="1">
        <v>1.08232554</v>
      </c>
    </row>
    <row r="8" spans="1:3" x14ac:dyDescent="0.2">
      <c r="A8" s="1">
        <v>90</v>
      </c>
      <c r="B8" s="1">
        <v>2.56666667</v>
      </c>
      <c r="C8" s="1">
        <v>1.0668154700000001</v>
      </c>
    </row>
    <row r="9" spans="1:3" x14ac:dyDescent="0.2">
      <c r="A9" s="1">
        <v>105</v>
      </c>
      <c r="B9" s="1">
        <v>2.43333333</v>
      </c>
      <c r="C9" s="1">
        <v>1.1159023699999999</v>
      </c>
    </row>
    <row r="10" spans="1:3" x14ac:dyDescent="0.2">
      <c r="A10" s="1">
        <v>120</v>
      </c>
      <c r="B10" s="1">
        <v>2.3666666699999999</v>
      </c>
      <c r="C10" s="1">
        <v>1.1720962100000001</v>
      </c>
    </row>
    <row r="11" spans="1:3" x14ac:dyDescent="0.2">
      <c r="A11" s="1">
        <v>135</v>
      </c>
      <c r="B11" s="1">
        <v>2.3666666699999999</v>
      </c>
      <c r="C11" s="1">
        <v>1.09326945</v>
      </c>
    </row>
    <row r="12" spans="1:3" x14ac:dyDescent="0.2">
      <c r="A12" s="1">
        <v>150</v>
      </c>
      <c r="B12" s="1">
        <v>2.3333333299999999</v>
      </c>
      <c r="C12" s="1">
        <v>1.04653624</v>
      </c>
    </row>
    <row r="13" spans="1:3" x14ac:dyDescent="0.2">
      <c r="A13" s="1">
        <v>165</v>
      </c>
      <c r="B13" s="1">
        <v>2.2999999999999998</v>
      </c>
      <c r="C13" s="1">
        <v>1.1922367899999999</v>
      </c>
    </row>
    <row r="14" spans="1:3" x14ac:dyDescent="0.2">
      <c r="A14" s="1"/>
      <c r="B14" s="1"/>
      <c r="C14" s="1"/>
    </row>
    <row r="15" spans="1:3" x14ac:dyDescent="0.2">
      <c r="A15" s="1"/>
      <c r="B15" s="1"/>
      <c r="C15" s="1"/>
    </row>
    <row r="16" spans="1:3" x14ac:dyDescent="0.2">
      <c r="A16" s="1"/>
      <c r="B16" s="2">
        <v>2.5</v>
      </c>
      <c r="C16" s="2">
        <v>0.1</v>
      </c>
    </row>
    <row r="26" spans="1:23" x14ac:dyDescent="0.2">
      <c r="A26" t="s">
        <v>74</v>
      </c>
    </row>
    <row r="28" spans="1:23" x14ac:dyDescent="0.2">
      <c r="A28" t="s">
        <v>26</v>
      </c>
    </row>
    <row r="30" spans="1:23" x14ac:dyDescent="0.2">
      <c r="B30" t="s">
        <v>4</v>
      </c>
      <c r="C30" t="s">
        <v>5</v>
      </c>
      <c r="D30" t="s">
        <v>6</v>
      </c>
      <c r="E30" t="s">
        <v>7</v>
      </c>
      <c r="F30" t="s">
        <v>8</v>
      </c>
      <c r="G30" t="s">
        <v>9</v>
      </c>
      <c r="H30" t="s">
        <v>10</v>
      </c>
      <c r="I30" t="s">
        <v>11</v>
      </c>
      <c r="J30" t="s">
        <v>12</v>
      </c>
      <c r="K30" t="s">
        <v>13</v>
      </c>
      <c r="L30" t="s">
        <v>14</v>
      </c>
      <c r="M30" t="s">
        <v>15</v>
      </c>
      <c r="N30" t="s">
        <v>16</v>
      </c>
      <c r="O30" t="s">
        <v>17</v>
      </c>
      <c r="P30" t="s">
        <v>18</v>
      </c>
      <c r="Q30" t="s">
        <v>19</v>
      </c>
      <c r="R30" t="s">
        <v>20</v>
      </c>
      <c r="S30" t="s">
        <v>21</v>
      </c>
      <c r="T30" t="s">
        <v>22</v>
      </c>
      <c r="U30" t="s">
        <v>23</v>
      </c>
      <c r="V30" t="s">
        <v>24</v>
      </c>
      <c r="W30" t="s">
        <v>25</v>
      </c>
    </row>
    <row r="31" spans="1:23" x14ac:dyDescent="0.2">
      <c r="A31" t="s">
        <v>27</v>
      </c>
      <c r="B31">
        <v>10</v>
      </c>
      <c r="C31">
        <v>2</v>
      </c>
      <c r="D31">
        <v>7</v>
      </c>
      <c r="E31">
        <v>13</v>
      </c>
      <c r="F31">
        <v>3</v>
      </c>
      <c r="G31">
        <v>1</v>
      </c>
      <c r="H31">
        <v>4</v>
      </c>
      <c r="I31">
        <v>3</v>
      </c>
      <c r="J31">
        <v>0</v>
      </c>
      <c r="K31">
        <v>10</v>
      </c>
      <c r="L31">
        <v>4</v>
      </c>
      <c r="M31">
        <v>4</v>
      </c>
      <c r="N31">
        <v>1</v>
      </c>
      <c r="O31">
        <v>0</v>
      </c>
      <c r="P31">
        <v>0</v>
      </c>
      <c r="Q31">
        <v>16</v>
      </c>
      <c r="R31">
        <v>2</v>
      </c>
      <c r="S31">
        <v>0</v>
      </c>
      <c r="T31">
        <v>1</v>
      </c>
      <c r="U31">
        <v>4</v>
      </c>
      <c r="V31">
        <v>15</v>
      </c>
      <c r="W31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3A937-7E3E-954E-875B-537510070A13}">
  <dimension ref="A2:K41"/>
  <sheetViews>
    <sheetView workbookViewId="0">
      <selection activeCell="A24" sqref="A24"/>
    </sheetView>
  </sheetViews>
  <sheetFormatPr baseColWidth="10" defaultRowHeight="16" x14ac:dyDescent="0.2"/>
  <sheetData>
    <row r="2" spans="1:11" x14ac:dyDescent="0.2">
      <c r="A2" t="s">
        <v>75</v>
      </c>
    </row>
    <row r="3" spans="1:11" x14ac:dyDescent="0.2">
      <c r="A3" t="s">
        <v>28</v>
      </c>
      <c r="D3" t="s">
        <v>30</v>
      </c>
      <c r="G3" t="s">
        <v>31</v>
      </c>
      <c r="J3" t="s">
        <v>32</v>
      </c>
    </row>
    <row r="4" spans="1:11" x14ac:dyDescent="0.2">
      <c r="A4" s="4" t="s">
        <v>29</v>
      </c>
      <c r="B4" s="4" t="s">
        <v>1</v>
      </c>
      <c r="D4" s="4" t="s">
        <v>29</v>
      </c>
      <c r="E4" s="4" t="s">
        <v>1</v>
      </c>
      <c r="G4" s="4" t="s">
        <v>29</v>
      </c>
      <c r="H4" s="4" t="s">
        <v>1</v>
      </c>
      <c r="J4" s="4" t="s">
        <v>29</v>
      </c>
      <c r="K4" s="4" t="s">
        <v>1</v>
      </c>
    </row>
    <row r="5" spans="1:11" x14ac:dyDescent="0.2">
      <c r="A5" s="3">
        <v>91.428469300000003</v>
      </c>
      <c r="B5" s="3">
        <v>71.013804500000006</v>
      </c>
      <c r="D5" s="3">
        <v>95.240886700000004</v>
      </c>
      <c r="E5" s="3">
        <v>111.71706399999999</v>
      </c>
      <c r="G5" s="3">
        <v>81.767055799999994</v>
      </c>
      <c r="H5" s="3">
        <v>76.759797699999993</v>
      </c>
      <c r="J5" s="3">
        <v>92.064678299999997</v>
      </c>
      <c r="K5" s="3">
        <v>82.623547799999997</v>
      </c>
    </row>
    <row r="6" spans="1:11" x14ac:dyDescent="0.2">
      <c r="A6" s="3">
        <v>96.954147599999999</v>
      </c>
      <c r="B6" s="3">
        <v>88.948691600000004</v>
      </c>
      <c r="D6" s="3">
        <v>100.77122799999999</v>
      </c>
      <c r="E6" s="3">
        <v>113.295025</v>
      </c>
      <c r="G6" s="3">
        <v>105.51240300000001</v>
      </c>
      <c r="H6" s="3">
        <v>100.224846</v>
      </c>
      <c r="J6" s="3">
        <v>101.444626</v>
      </c>
      <c r="K6" s="3">
        <v>93.140535200000002</v>
      </c>
    </row>
    <row r="7" spans="1:11" x14ac:dyDescent="0.2">
      <c r="A7" s="3">
        <v>102.997967</v>
      </c>
      <c r="B7" s="3">
        <v>117.473341</v>
      </c>
      <c r="D7" s="3">
        <v>99.154552899999999</v>
      </c>
      <c r="E7" s="3">
        <v>102.778955</v>
      </c>
      <c r="G7" s="3">
        <v>105.40232</v>
      </c>
      <c r="H7" s="3">
        <v>102.678149</v>
      </c>
      <c r="J7" s="3">
        <v>101.081514</v>
      </c>
      <c r="K7" s="3">
        <v>95.200603900000004</v>
      </c>
    </row>
    <row r="8" spans="1:11" x14ac:dyDescent="0.2">
      <c r="A8" s="3">
        <v>94.773562799999993</v>
      </c>
      <c r="B8" s="3">
        <v>79.713024500000003</v>
      </c>
      <c r="D8" s="3">
        <v>91.079053599999995</v>
      </c>
      <c r="E8" s="3">
        <v>89.752128200000001</v>
      </c>
      <c r="G8" s="3">
        <v>99.110565300000005</v>
      </c>
      <c r="H8" s="3">
        <v>97.140827200000004</v>
      </c>
      <c r="J8" s="3">
        <v>103.372743</v>
      </c>
      <c r="K8" s="3">
        <v>94.152853500000006</v>
      </c>
    </row>
    <row r="9" spans="1:11" x14ac:dyDescent="0.2">
      <c r="A9" s="3">
        <v>102.40935899999999</v>
      </c>
      <c r="B9" s="3">
        <v>104.66045200000001</v>
      </c>
      <c r="D9" s="3">
        <v>101.57888</v>
      </c>
      <c r="E9" s="3">
        <v>114.796223</v>
      </c>
      <c r="G9" s="3">
        <v>103.50278299999999</v>
      </c>
      <c r="H9" s="3">
        <v>103.22884500000001</v>
      </c>
      <c r="J9" s="3">
        <v>104.51326299999999</v>
      </c>
      <c r="K9" s="3">
        <v>100.717508</v>
      </c>
    </row>
    <row r="10" spans="1:11" x14ac:dyDescent="0.2">
      <c r="A10" s="3">
        <v>98.592140499999999</v>
      </c>
      <c r="B10" s="3">
        <v>110.533047</v>
      </c>
      <c r="D10" s="3">
        <v>100.713527</v>
      </c>
      <c r="E10" s="3">
        <v>117.44758400000001</v>
      </c>
      <c r="G10" s="3">
        <v>101.634879</v>
      </c>
      <c r="H10" s="3">
        <v>99.178459500000002</v>
      </c>
      <c r="J10" s="3">
        <v>99.814841099999995</v>
      </c>
      <c r="K10" s="3">
        <v>96.859742600000004</v>
      </c>
    </row>
    <row r="11" spans="1:11" x14ac:dyDescent="0.2">
      <c r="A11" s="3">
        <v>98.233787100000001</v>
      </c>
      <c r="B11" s="3">
        <v>90.652170799999993</v>
      </c>
      <c r="D11" s="3">
        <v>93.273463800000002</v>
      </c>
      <c r="E11" s="3">
        <v>86.607766799999993</v>
      </c>
      <c r="G11" s="3">
        <v>93.166067900000002</v>
      </c>
      <c r="H11" s="3">
        <v>94.098693800000007</v>
      </c>
      <c r="J11" s="3">
        <v>99.093834799999996</v>
      </c>
      <c r="K11" s="3">
        <v>100.906387</v>
      </c>
    </row>
    <row r="12" spans="1:11" x14ac:dyDescent="0.2">
      <c r="A12" s="3">
        <v>92.587429400000005</v>
      </c>
      <c r="B12" s="3">
        <v>97.345705300000006</v>
      </c>
      <c r="D12" s="3">
        <v>98.406632299999998</v>
      </c>
      <c r="E12" s="3">
        <v>107.313503</v>
      </c>
      <c r="G12" s="3">
        <v>103.245937</v>
      </c>
      <c r="H12" s="3">
        <v>99.633659699999995</v>
      </c>
      <c r="J12" s="3">
        <v>100.194621</v>
      </c>
      <c r="K12" s="3">
        <v>92.324782499999998</v>
      </c>
    </row>
    <row r="13" spans="1:11" x14ac:dyDescent="0.2">
      <c r="A13" s="3">
        <v>95.6192913</v>
      </c>
      <c r="B13" s="3">
        <v>89.089548699999995</v>
      </c>
      <c r="D13" s="3">
        <v>99.768982699999995</v>
      </c>
      <c r="E13" s="3">
        <v>87.181713599999995</v>
      </c>
      <c r="G13" s="3">
        <v>97.322224399999996</v>
      </c>
      <c r="H13" s="3">
        <v>108.00969600000001</v>
      </c>
      <c r="J13" s="3">
        <v>90.313714599999997</v>
      </c>
      <c r="K13" s="3">
        <v>101.523247</v>
      </c>
    </row>
    <row r="14" spans="1:11" x14ac:dyDescent="0.2">
      <c r="A14" s="3">
        <v>99.179588699999996</v>
      </c>
      <c r="B14" s="3">
        <v>93.161978199999993</v>
      </c>
      <c r="D14" s="3">
        <v>106.78019500000001</v>
      </c>
      <c r="E14" s="3">
        <v>112.941498</v>
      </c>
      <c r="G14" s="3">
        <v>100.907624</v>
      </c>
      <c r="H14" s="3">
        <v>95.483130000000003</v>
      </c>
      <c r="J14" s="3">
        <v>93.987031700000003</v>
      </c>
      <c r="K14" s="3">
        <v>91.611966100000004</v>
      </c>
    </row>
    <row r="15" spans="1:11" x14ac:dyDescent="0.2">
      <c r="A15" s="3">
        <v>92.846047200000001</v>
      </c>
      <c r="B15" s="3">
        <v>65.358981499999999</v>
      </c>
      <c r="D15" s="3">
        <v>106.39685299999999</v>
      </c>
      <c r="E15" s="3">
        <v>108.037328</v>
      </c>
      <c r="G15" s="3">
        <v>95.939643000000004</v>
      </c>
      <c r="H15" s="3">
        <v>101.443879</v>
      </c>
      <c r="J15" s="3">
        <v>96.643524099999993</v>
      </c>
      <c r="K15" s="3">
        <v>90.105629399999998</v>
      </c>
    </row>
    <row r="16" spans="1:11" x14ac:dyDescent="0.2">
      <c r="A16" s="3">
        <v>92.3680588</v>
      </c>
      <c r="B16" s="3">
        <v>50.450378200000003</v>
      </c>
      <c r="D16" s="3">
        <v>88.213087999999999</v>
      </c>
      <c r="E16" s="3">
        <v>117.335829</v>
      </c>
      <c r="G16" s="3">
        <v>100.717221</v>
      </c>
      <c r="H16" s="3">
        <v>122.566191</v>
      </c>
      <c r="J16" s="3">
        <v>100.89265</v>
      </c>
      <c r="K16" s="3">
        <v>84.391162600000001</v>
      </c>
    </row>
    <row r="17" spans="1:11" x14ac:dyDescent="0.2">
      <c r="A17" s="3">
        <v>95.683461100000002</v>
      </c>
      <c r="B17" s="3">
        <v>82.706093999999993</v>
      </c>
      <c r="D17" s="3">
        <v>99.735571800000002</v>
      </c>
      <c r="E17" s="3">
        <v>102.509291</v>
      </c>
      <c r="G17" s="3">
        <v>99.573298600000001</v>
      </c>
      <c r="H17" s="3">
        <v>105.94726199999999</v>
      </c>
      <c r="J17" s="3">
        <v>98.519936900000005</v>
      </c>
      <c r="K17" s="3">
        <v>102.594452</v>
      </c>
    </row>
    <row r="18" spans="1:11" x14ac:dyDescent="0.2">
      <c r="A18" s="3">
        <v>94.412023000000005</v>
      </c>
      <c r="B18" s="3">
        <v>72.705111700000003</v>
      </c>
      <c r="D18" s="3">
        <v>93.355056000000005</v>
      </c>
      <c r="E18" s="3">
        <v>85.317566299999996</v>
      </c>
      <c r="G18" s="3">
        <v>97.203837800000002</v>
      </c>
      <c r="H18" s="3">
        <v>108.086786</v>
      </c>
      <c r="J18" s="3">
        <v>97.957320699999997</v>
      </c>
      <c r="K18" s="3">
        <v>103.163264</v>
      </c>
    </row>
    <row r="19" spans="1:11" x14ac:dyDescent="0.2">
      <c r="A19" s="3">
        <v>99.592716100000004</v>
      </c>
      <c r="B19" s="3">
        <v>73.057856099999995</v>
      </c>
      <c r="D19" s="3">
        <v>96.960582200000005</v>
      </c>
      <c r="E19" s="3">
        <v>107.779978</v>
      </c>
      <c r="G19" s="3">
        <v>95.157521599999995</v>
      </c>
      <c r="H19" s="3">
        <v>108.126869</v>
      </c>
      <c r="J19" s="3">
        <v>104.883933</v>
      </c>
      <c r="K19" s="3">
        <v>91.609417699999995</v>
      </c>
    </row>
    <row r="20" spans="1:11" x14ac:dyDescent="0.2">
      <c r="A20" s="3">
        <v>100.673292</v>
      </c>
      <c r="B20" s="3">
        <v>97.912706999999997</v>
      </c>
      <c r="D20" s="3">
        <v>119.918211</v>
      </c>
      <c r="E20" s="3">
        <v>127.263837</v>
      </c>
      <c r="G20" s="3">
        <v>90.8263848</v>
      </c>
      <c r="H20" s="3">
        <v>106.759806</v>
      </c>
      <c r="J20" s="3">
        <v>86.270003500000001</v>
      </c>
      <c r="K20" s="3">
        <v>88.472839199999996</v>
      </c>
    </row>
    <row r="23" spans="1:11" x14ac:dyDescent="0.2">
      <c r="A23" t="s">
        <v>76</v>
      </c>
    </row>
    <row r="24" spans="1:11" x14ac:dyDescent="0.2">
      <c r="A24" t="s">
        <v>28</v>
      </c>
      <c r="D24" t="s">
        <v>30</v>
      </c>
      <c r="G24" t="s">
        <v>31</v>
      </c>
      <c r="J24" t="s">
        <v>32</v>
      </c>
    </row>
    <row r="25" spans="1:11" x14ac:dyDescent="0.2">
      <c r="A25" s="4" t="s">
        <v>29</v>
      </c>
      <c r="B25" s="4" t="s">
        <v>1</v>
      </c>
      <c r="D25" s="4" t="s">
        <v>29</v>
      </c>
      <c r="E25" s="4" t="s">
        <v>1</v>
      </c>
      <c r="G25" s="4" t="s">
        <v>29</v>
      </c>
      <c r="H25" s="4" t="s">
        <v>1</v>
      </c>
      <c r="J25" s="4" t="s">
        <v>29</v>
      </c>
      <c r="K25" s="4" t="s">
        <v>1</v>
      </c>
    </row>
    <row r="26" spans="1:11" x14ac:dyDescent="0.2">
      <c r="A26" s="3">
        <v>416.66666700000002</v>
      </c>
      <c r="B26" s="3">
        <v>367.33333299999998</v>
      </c>
      <c r="D26" s="3">
        <v>416.66666700000002</v>
      </c>
      <c r="E26" s="3">
        <v>371.33333299999998</v>
      </c>
      <c r="G26" s="3">
        <v>705.33333300000004</v>
      </c>
      <c r="H26" s="3">
        <v>648.66666699999996</v>
      </c>
      <c r="J26" s="3">
        <v>708</v>
      </c>
      <c r="K26" s="3">
        <v>658.66666699999996</v>
      </c>
    </row>
    <row r="27" spans="1:11" x14ac:dyDescent="0.2">
      <c r="A27" s="3">
        <v>526.66666699999996</v>
      </c>
      <c r="B27" s="3">
        <v>410</v>
      </c>
      <c r="D27" s="3">
        <v>478.66666700000002</v>
      </c>
      <c r="E27" s="3">
        <v>424.66666700000002</v>
      </c>
      <c r="G27" s="3">
        <v>659.33333300000004</v>
      </c>
      <c r="H27" s="3">
        <v>657.33333300000004</v>
      </c>
      <c r="J27" s="3">
        <v>659.33333300000004</v>
      </c>
      <c r="K27" s="3">
        <v>673.33333300000004</v>
      </c>
    </row>
    <row r="28" spans="1:11" x14ac:dyDescent="0.2">
      <c r="A28" s="3">
        <v>453.33333299999998</v>
      </c>
      <c r="B28" s="3">
        <v>414.66666700000002</v>
      </c>
      <c r="D28" s="3">
        <v>459.33333299999998</v>
      </c>
      <c r="E28" s="3">
        <v>371.33333299999998</v>
      </c>
      <c r="G28" s="3">
        <v>651.33333300000004</v>
      </c>
      <c r="H28" s="3">
        <v>591.33333300000004</v>
      </c>
      <c r="J28" s="3">
        <v>650.66666699999996</v>
      </c>
      <c r="K28" s="3">
        <v>632.66666699999996</v>
      </c>
    </row>
    <row r="29" spans="1:11" x14ac:dyDescent="0.2">
      <c r="A29" s="3">
        <v>486.66666700000002</v>
      </c>
      <c r="B29" s="3">
        <v>458.66666700000002</v>
      </c>
      <c r="D29" s="3">
        <v>488.66666700000002</v>
      </c>
      <c r="E29" s="3">
        <v>476.66666700000002</v>
      </c>
      <c r="G29" s="3">
        <v>673.33333300000004</v>
      </c>
      <c r="H29" s="3">
        <v>642</v>
      </c>
      <c r="J29" s="3">
        <v>656</v>
      </c>
      <c r="K29" s="3">
        <v>685.33333300000004</v>
      </c>
    </row>
    <row r="30" spans="1:11" x14ac:dyDescent="0.2">
      <c r="A30" s="3">
        <v>436.66666700000002</v>
      </c>
      <c r="B30" s="3">
        <v>412.66666700000002</v>
      </c>
      <c r="D30" s="3">
        <v>446.66666700000002</v>
      </c>
      <c r="E30" s="3">
        <v>404.66666700000002</v>
      </c>
      <c r="G30" s="3">
        <v>650.66666699999996</v>
      </c>
      <c r="H30" s="3">
        <v>624.66666699999996</v>
      </c>
      <c r="J30" s="3">
        <v>650.66666699999996</v>
      </c>
      <c r="K30" s="3">
        <v>618</v>
      </c>
    </row>
    <row r="31" spans="1:11" x14ac:dyDescent="0.2">
      <c r="A31" s="3">
        <v>234</v>
      </c>
      <c r="B31" s="3">
        <v>250</v>
      </c>
      <c r="D31" s="3">
        <v>245.33333300000001</v>
      </c>
      <c r="E31" s="3">
        <v>268</v>
      </c>
      <c r="G31" s="3">
        <v>664.66666699999996</v>
      </c>
      <c r="H31" s="3">
        <v>647.33333300000004</v>
      </c>
      <c r="J31" s="3">
        <v>646</v>
      </c>
      <c r="K31" s="3">
        <v>634</v>
      </c>
    </row>
    <row r="32" spans="1:11" x14ac:dyDescent="0.2">
      <c r="A32" s="3">
        <v>426.66666700000002</v>
      </c>
      <c r="B32" s="3">
        <v>400</v>
      </c>
      <c r="D32" s="3">
        <v>464</v>
      </c>
      <c r="E32" s="3">
        <v>469.33333299999998</v>
      </c>
      <c r="G32" s="3">
        <v>694</v>
      </c>
      <c r="H32" s="3">
        <v>701.33333300000004</v>
      </c>
      <c r="J32" s="3">
        <v>706</v>
      </c>
      <c r="K32" s="3">
        <v>726</v>
      </c>
    </row>
    <row r="33" spans="1:11" x14ac:dyDescent="0.2">
      <c r="A33" s="3">
        <v>444</v>
      </c>
      <c r="B33" s="3">
        <v>376</v>
      </c>
      <c r="D33" s="3">
        <v>483.33333299999998</v>
      </c>
      <c r="E33" s="3">
        <v>490.66666700000002</v>
      </c>
      <c r="G33" s="3">
        <v>542.66666699999996</v>
      </c>
      <c r="H33" s="3">
        <v>449.33333299999998</v>
      </c>
      <c r="J33" s="3">
        <v>474</v>
      </c>
      <c r="K33" s="3">
        <v>453.33333299999998</v>
      </c>
    </row>
    <row r="34" spans="1:11" x14ac:dyDescent="0.2">
      <c r="A34" s="3">
        <v>456.66666700000002</v>
      </c>
      <c r="B34" s="3">
        <v>412</v>
      </c>
      <c r="D34" s="3">
        <v>490</v>
      </c>
      <c r="E34" s="3">
        <v>444.66666700000002</v>
      </c>
      <c r="G34" s="3">
        <v>623.33333300000004</v>
      </c>
      <c r="H34" s="3">
        <v>563.33333300000004</v>
      </c>
      <c r="J34" s="3">
        <v>592.66666699999996</v>
      </c>
      <c r="K34" s="3">
        <v>584</v>
      </c>
    </row>
    <row r="35" spans="1:11" x14ac:dyDescent="0.2">
      <c r="A35" s="3">
        <v>482</v>
      </c>
      <c r="B35" s="3">
        <v>409.33333299999998</v>
      </c>
      <c r="D35" s="3">
        <v>502.66666700000002</v>
      </c>
      <c r="E35" s="3">
        <v>481.33333299999998</v>
      </c>
      <c r="G35" s="3">
        <v>626.66666699999996</v>
      </c>
      <c r="H35" s="3">
        <v>616.66666699999996</v>
      </c>
      <c r="J35" s="3">
        <v>619.33333300000004</v>
      </c>
      <c r="K35" s="3">
        <v>590</v>
      </c>
    </row>
    <row r="36" spans="1:11" x14ac:dyDescent="0.2">
      <c r="A36" s="3">
        <v>354.66666700000002</v>
      </c>
      <c r="B36" s="3">
        <v>312.66666700000002</v>
      </c>
      <c r="D36" s="3">
        <v>406.66666700000002</v>
      </c>
      <c r="E36" s="3">
        <v>306.66666700000002</v>
      </c>
      <c r="G36" s="3">
        <v>598.66666699999996</v>
      </c>
      <c r="H36" s="3">
        <v>554</v>
      </c>
      <c r="J36" s="3">
        <v>564.66666699999996</v>
      </c>
      <c r="K36" s="3">
        <v>572</v>
      </c>
    </row>
    <row r="37" spans="1:11" x14ac:dyDescent="0.2">
      <c r="A37" s="3">
        <v>430.66666700000002</v>
      </c>
      <c r="B37" s="3">
        <v>342</v>
      </c>
      <c r="D37" s="3">
        <v>364.66666700000002</v>
      </c>
      <c r="E37" s="3">
        <v>374</v>
      </c>
      <c r="G37" s="3">
        <v>501.33333299999998</v>
      </c>
      <c r="H37" s="3">
        <v>549.33333300000004</v>
      </c>
      <c r="J37" s="3">
        <v>564.66666699999996</v>
      </c>
      <c r="K37" s="3">
        <v>572</v>
      </c>
    </row>
    <row r="38" spans="1:11" x14ac:dyDescent="0.2">
      <c r="A38" s="3">
        <v>541.33333300000004</v>
      </c>
      <c r="B38" s="3">
        <v>470.66666700000002</v>
      </c>
      <c r="D38" s="3">
        <v>584.66666699999996</v>
      </c>
      <c r="E38" s="3">
        <v>546</v>
      </c>
      <c r="G38" s="3">
        <v>714</v>
      </c>
      <c r="H38" s="3">
        <v>690</v>
      </c>
      <c r="J38" s="3">
        <v>691.33333300000004</v>
      </c>
      <c r="K38" s="3">
        <v>668.66666699999996</v>
      </c>
    </row>
    <row r="39" spans="1:11" x14ac:dyDescent="0.2">
      <c r="A39" s="3">
        <v>561.33333300000004</v>
      </c>
      <c r="B39" s="3">
        <v>435.33333299999998</v>
      </c>
      <c r="D39" s="3">
        <v>492.66666700000002</v>
      </c>
      <c r="E39" s="3">
        <v>412</v>
      </c>
      <c r="G39" s="3">
        <v>720</v>
      </c>
      <c r="H39" s="3">
        <v>690.66666699999996</v>
      </c>
      <c r="J39" s="3">
        <v>686.66666699999996</v>
      </c>
      <c r="K39" s="3">
        <v>685.33333300000004</v>
      </c>
    </row>
    <row r="40" spans="1:11" x14ac:dyDescent="0.2">
      <c r="A40" s="3">
        <v>494</v>
      </c>
      <c r="B40" s="3">
        <v>408.66666700000002</v>
      </c>
      <c r="D40" s="3">
        <v>515.33333300000004</v>
      </c>
      <c r="E40" s="3">
        <v>408</v>
      </c>
      <c r="G40" s="3">
        <v>680</v>
      </c>
      <c r="H40" s="3">
        <v>618</v>
      </c>
      <c r="J40" s="3">
        <v>598.66666699999996</v>
      </c>
      <c r="K40" s="3">
        <v>592.66666699999996</v>
      </c>
    </row>
    <row r="41" spans="1:11" x14ac:dyDescent="0.2">
      <c r="A41" s="3">
        <v>490</v>
      </c>
      <c r="B41" s="3">
        <v>406</v>
      </c>
      <c r="D41" s="3">
        <v>393.33333299999998</v>
      </c>
      <c r="E41" s="3">
        <v>340</v>
      </c>
      <c r="G41" s="3">
        <v>690</v>
      </c>
      <c r="H41" s="3">
        <v>639.33333300000004</v>
      </c>
      <c r="J41" s="3">
        <v>652.66666699999996</v>
      </c>
      <c r="K41" s="3">
        <v>583.333333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CDF8-D145-D64D-8C62-77AF052AD3F0}">
  <dimension ref="A1:AA752"/>
  <sheetViews>
    <sheetView workbookViewId="0">
      <selection activeCell="A2" sqref="A2"/>
    </sheetView>
  </sheetViews>
  <sheetFormatPr baseColWidth="10" defaultRowHeight="16" x14ac:dyDescent="0.2"/>
  <sheetData>
    <row r="1" spans="1:27" x14ac:dyDescent="0.2">
      <c r="A1" t="s">
        <v>77</v>
      </c>
    </row>
    <row r="2" spans="1:27" x14ac:dyDescent="0.2">
      <c r="A2" t="s">
        <v>33</v>
      </c>
      <c r="B2" t="s">
        <v>29</v>
      </c>
      <c r="D2" t="s">
        <v>1</v>
      </c>
      <c r="F2" t="s">
        <v>34</v>
      </c>
      <c r="H2" t="s">
        <v>35</v>
      </c>
      <c r="I2" t="s">
        <v>29</v>
      </c>
      <c r="K2" t="s">
        <v>1</v>
      </c>
      <c r="M2" t="s">
        <v>34</v>
      </c>
      <c r="O2" t="s">
        <v>37</v>
      </c>
      <c r="P2" t="s">
        <v>29</v>
      </c>
      <c r="R2" t="s">
        <v>1</v>
      </c>
      <c r="T2" t="s">
        <v>36</v>
      </c>
      <c r="V2" t="s">
        <v>38</v>
      </c>
      <c r="W2" t="s">
        <v>29</v>
      </c>
      <c r="Y2" t="s">
        <v>1</v>
      </c>
      <c r="AA2" t="s">
        <v>36</v>
      </c>
    </row>
    <row r="3" spans="1:27" x14ac:dyDescent="0.2">
      <c r="A3">
        <v>1</v>
      </c>
      <c r="B3">
        <v>94.419651200000004</v>
      </c>
      <c r="C3">
        <v>150</v>
      </c>
      <c r="D3">
        <v>113.02247269999999</v>
      </c>
      <c r="E3">
        <v>300</v>
      </c>
      <c r="F3">
        <v>94.017210259999999</v>
      </c>
      <c r="H3">
        <v>1</v>
      </c>
      <c r="I3">
        <v>91.346950930000006</v>
      </c>
      <c r="J3">
        <v>150</v>
      </c>
      <c r="K3">
        <v>96.792356359999999</v>
      </c>
      <c r="L3">
        <v>300</v>
      </c>
      <c r="M3">
        <v>91.346950931591465</v>
      </c>
      <c r="O3">
        <v>1</v>
      </c>
      <c r="P3">
        <v>99.823762549999998</v>
      </c>
      <c r="Q3">
        <v>150</v>
      </c>
      <c r="R3">
        <v>97.072471089999993</v>
      </c>
      <c r="S3">
        <v>300</v>
      </c>
      <c r="T3">
        <v>93.229409770000004</v>
      </c>
      <c r="V3">
        <v>1</v>
      </c>
      <c r="W3">
        <v>92.93575688</v>
      </c>
      <c r="X3">
        <v>150</v>
      </c>
      <c r="Y3">
        <v>94.513208550000002</v>
      </c>
      <c r="Z3">
        <v>300</v>
      </c>
      <c r="AA3">
        <v>92.540463450000004</v>
      </c>
    </row>
    <row r="4" spans="1:27" x14ac:dyDescent="0.2">
      <c r="A4">
        <v>2</v>
      </c>
      <c r="B4">
        <v>100.5654057</v>
      </c>
      <c r="C4">
        <v>151</v>
      </c>
      <c r="D4">
        <v>117.7751663</v>
      </c>
      <c r="E4">
        <v>301</v>
      </c>
      <c r="F4">
        <v>100.5421995</v>
      </c>
      <c r="H4">
        <v>2</v>
      </c>
      <c r="I4">
        <v>96.921306990000005</v>
      </c>
      <c r="J4">
        <v>151</v>
      </c>
      <c r="K4">
        <v>92.470206540000007</v>
      </c>
      <c r="L4">
        <v>301</v>
      </c>
      <c r="M4">
        <v>96.921306988598147</v>
      </c>
      <c r="O4">
        <v>2</v>
      </c>
      <c r="P4">
        <v>105.430932</v>
      </c>
      <c r="Q4">
        <v>151</v>
      </c>
      <c r="R4">
        <v>92.017733989999996</v>
      </c>
      <c r="S4">
        <v>301</v>
      </c>
      <c r="T4">
        <v>90.748863119999996</v>
      </c>
      <c r="V4">
        <v>2</v>
      </c>
      <c r="W4">
        <v>99.954402740000006</v>
      </c>
      <c r="X4">
        <v>151</v>
      </c>
      <c r="Y4">
        <v>96.864301019999999</v>
      </c>
      <c r="Z4">
        <v>301</v>
      </c>
      <c r="AA4">
        <v>93.003238710000005</v>
      </c>
    </row>
    <row r="5" spans="1:27" x14ac:dyDescent="0.2">
      <c r="A5">
        <v>3</v>
      </c>
      <c r="B5">
        <v>101.3785615</v>
      </c>
      <c r="C5">
        <v>152</v>
      </c>
      <c r="D5">
        <v>111.1094524</v>
      </c>
      <c r="E5">
        <v>302</v>
      </c>
      <c r="F5">
        <v>101.2628947</v>
      </c>
      <c r="H5">
        <v>3</v>
      </c>
      <c r="I5">
        <v>97.681850330000003</v>
      </c>
      <c r="J5">
        <v>152</v>
      </c>
      <c r="K5">
        <v>94.107357100000002</v>
      </c>
      <c r="L5">
        <v>302</v>
      </c>
      <c r="M5">
        <v>97.68185032527235</v>
      </c>
      <c r="O5">
        <v>3</v>
      </c>
      <c r="P5">
        <v>105.2662388</v>
      </c>
      <c r="Q5">
        <v>152</v>
      </c>
      <c r="R5">
        <v>88.738050979999997</v>
      </c>
      <c r="S5">
        <v>302</v>
      </c>
      <c r="T5">
        <v>101.0169124</v>
      </c>
      <c r="V5">
        <v>3</v>
      </c>
      <c r="W5">
        <v>98.036800139999997</v>
      </c>
      <c r="X5">
        <v>152</v>
      </c>
      <c r="Y5">
        <v>99.172106420000006</v>
      </c>
      <c r="Z5">
        <v>302</v>
      </c>
      <c r="AA5">
        <v>98.170264639999999</v>
      </c>
    </row>
    <row r="6" spans="1:27" x14ac:dyDescent="0.2">
      <c r="A6">
        <v>4</v>
      </c>
      <c r="B6">
        <v>103.23563780000001</v>
      </c>
      <c r="C6">
        <v>153</v>
      </c>
      <c r="D6">
        <v>110.4662506</v>
      </c>
      <c r="E6">
        <v>303</v>
      </c>
      <c r="F6">
        <v>102.3022009</v>
      </c>
      <c r="H6">
        <v>4</v>
      </c>
      <c r="I6">
        <v>99.974218429999993</v>
      </c>
      <c r="J6">
        <v>153</v>
      </c>
      <c r="K6">
        <v>94.375408820000004</v>
      </c>
      <c r="L6">
        <v>303</v>
      </c>
      <c r="M6">
        <v>99.974218425426656</v>
      </c>
      <c r="O6">
        <v>4</v>
      </c>
      <c r="P6">
        <v>103.7154103</v>
      </c>
      <c r="Q6">
        <v>153</v>
      </c>
      <c r="R6">
        <v>87.268367819999995</v>
      </c>
      <c r="S6">
        <v>303</v>
      </c>
      <c r="T6">
        <v>102.1329846</v>
      </c>
      <c r="V6">
        <v>4</v>
      </c>
      <c r="W6">
        <v>101.0374082</v>
      </c>
      <c r="X6">
        <v>153</v>
      </c>
      <c r="Y6">
        <v>98.630329320000001</v>
      </c>
      <c r="Z6">
        <v>303</v>
      </c>
      <c r="AA6">
        <v>97.547565640000002</v>
      </c>
    </row>
    <row r="7" spans="1:27" x14ac:dyDescent="0.2">
      <c r="A7">
        <v>5</v>
      </c>
      <c r="B7">
        <v>101.0999489</v>
      </c>
      <c r="C7">
        <v>154</v>
      </c>
      <c r="D7">
        <v>107.60587339999999</v>
      </c>
      <c r="E7">
        <v>304</v>
      </c>
      <c r="F7">
        <v>103.7263864</v>
      </c>
      <c r="H7">
        <v>5</v>
      </c>
      <c r="I7">
        <v>104.01207839999999</v>
      </c>
      <c r="J7">
        <v>154</v>
      </c>
      <c r="K7">
        <v>92.268776590000002</v>
      </c>
      <c r="L7">
        <v>304</v>
      </c>
      <c r="M7">
        <v>104.01207837986556</v>
      </c>
      <c r="O7">
        <v>5</v>
      </c>
      <c r="P7">
        <v>104.4835068</v>
      </c>
      <c r="Q7">
        <v>154</v>
      </c>
      <c r="R7">
        <v>88.106664870000003</v>
      </c>
      <c r="S7">
        <v>304</v>
      </c>
      <c r="T7">
        <v>101.1371089</v>
      </c>
      <c r="V7">
        <v>5</v>
      </c>
      <c r="W7">
        <v>100.8575189</v>
      </c>
      <c r="X7">
        <v>154</v>
      </c>
      <c r="Y7">
        <v>100.1985093</v>
      </c>
      <c r="Z7">
        <v>304</v>
      </c>
      <c r="AA7">
        <v>98.678179299999996</v>
      </c>
    </row>
    <row r="8" spans="1:27" x14ac:dyDescent="0.2">
      <c r="A8">
        <v>6</v>
      </c>
      <c r="B8">
        <v>101.7700062</v>
      </c>
      <c r="C8">
        <v>155</v>
      </c>
      <c r="D8">
        <v>111.4968578</v>
      </c>
      <c r="E8">
        <v>305</v>
      </c>
      <c r="F8">
        <v>101.4497444</v>
      </c>
      <c r="H8">
        <v>6</v>
      </c>
      <c r="I8">
        <v>103.2279358</v>
      </c>
      <c r="J8">
        <v>155</v>
      </c>
      <c r="K8">
        <v>97.481113629999996</v>
      </c>
      <c r="L8">
        <v>305</v>
      </c>
      <c r="M8">
        <v>103.2279358484479</v>
      </c>
      <c r="O8">
        <v>6</v>
      </c>
      <c r="P8">
        <v>105.21000789999999</v>
      </c>
      <c r="Q8">
        <v>155</v>
      </c>
      <c r="R8">
        <v>82.537493850000004</v>
      </c>
      <c r="S8">
        <v>305</v>
      </c>
      <c r="T8">
        <v>99.487247539999998</v>
      </c>
      <c r="V8">
        <v>6</v>
      </c>
      <c r="W8">
        <v>102.6028014</v>
      </c>
      <c r="X8">
        <v>155</v>
      </c>
      <c r="Y8">
        <v>102.6382789</v>
      </c>
      <c r="Z8">
        <v>305</v>
      </c>
      <c r="AA8">
        <v>96.191385199999999</v>
      </c>
    </row>
    <row r="9" spans="1:27" x14ac:dyDescent="0.2">
      <c r="A9">
        <v>7</v>
      </c>
      <c r="B9">
        <v>102.9665371</v>
      </c>
      <c r="C9">
        <v>156</v>
      </c>
      <c r="D9">
        <v>108.1388012</v>
      </c>
      <c r="E9">
        <v>306</v>
      </c>
      <c r="F9">
        <v>102.4528152</v>
      </c>
      <c r="H9">
        <v>7</v>
      </c>
      <c r="I9">
        <v>101.6896866</v>
      </c>
      <c r="J9">
        <v>156</v>
      </c>
      <c r="K9">
        <v>95.893752329999998</v>
      </c>
      <c r="L9">
        <v>306</v>
      </c>
      <c r="M9">
        <v>101.68968662990174</v>
      </c>
      <c r="O9">
        <v>7</v>
      </c>
      <c r="P9">
        <v>101.4413996</v>
      </c>
      <c r="Q9">
        <v>156</v>
      </c>
      <c r="R9">
        <v>86.624927389999996</v>
      </c>
      <c r="S9">
        <v>306</v>
      </c>
      <c r="T9">
        <v>103.6734204</v>
      </c>
      <c r="V9">
        <v>7</v>
      </c>
      <c r="W9">
        <v>102.712946</v>
      </c>
      <c r="X9">
        <v>156</v>
      </c>
      <c r="Y9">
        <v>105.23229619999999</v>
      </c>
      <c r="Z9">
        <v>306</v>
      </c>
      <c r="AA9">
        <v>96.288024669999999</v>
      </c>
    </row>
    <row r="10" spans="1:27" x14ac:dyDescent="0.2">
      <c r="A10">
        <v>8</v>
      </c>
      <c r="B10">
        <v>101.29252270000001</v>
      </c>
      <c r="C10">
        <v>157</v>
      </c>
      <c r="D10">
        <v>106.9480411</v>
      </c>
      <c r="E10">
        <v>307</v>
      </c>
      <c r="F10">
        <v>106.1570054</v>
      </c>
      <c r="H10">
        <v>8</v>
      </c>
      <c r="I10">
        <v>99.350792720000001</v>
      </c>
      <c r="J10">
        <v>157</v>
      </c>
      <c r="K10">
        <v>95.689827379999997</v>
      </c>
      <c r="L10">
        <v>307</v>
      </c>
      <c r="M10">
        <v>99.350792721224764</v>
      </c>
      <c r="O10">
        <v>8</v>
      </c>
      <c r="P10">
        <v>99.600004720000001</v>
      </c>
      <c r="Q10">
        <v>157</v>
      </c>
      <c r="R10">
        <v>84.963489690000003</v>
      </c>
      <c r="S10">
        <v>307</v>
      </c>
      <c r="T10">
        <v>101.6271528</v>
      </c>
      <c r="V10">
        <v>8</v>
      </c>
      <c r="W10">
        <v>100.4034304</v>
      </c>
      <c r="X10">
        <v>157</v>
      </c>
      <c r="Y10">
        <v>103.726241</v>
      </c>
      <c r="Z10">
        <v>307</v>
      </c>
      <c r="AA10">
        <v>97.149790210000006</v>
      </c>
    </row>
    <row r="11" spans="1:27" x14ac:dyDescent="0.2">
      <c r="A11">
        <v>9</v>
      </c>
      <c r="B11">
        <v>104.77356640000001</v>
      </c>
      <c r="C11">
        <v>158</v>
      </c>
      <c r="D11">
        <v>105.6411174</v>
      </c>
      <c r="E11">
        <v>308</v>
      </c>
      <c r="F11">
        <v>101.97523870000001</v>
      </c>
      <c r="H11">
        <v>9</v>
      </c>
      <c r="I11">
        <v>99.266916289999998</v>
      </c>
      <c r="J11">
        <v>158</v>
      </c>
      <c r="K11">
        <v>96.644498670000004</v>
      </c>
      <c r="L11">
        <v>308</v>
      </c>
      <c r="M11">
        <v>99.266916293326389</v>
      </c>
      <c r="O11">
        <v>9</v>
      </c>
      <c r="P11">
        <v>103.6796004</v>
      </c>
      <c r="Q11">
        <v>158</v>
      </c>
      <c r="R11">
        <v>82.812713009999996</v>
      </c>
      <c r="S11">
        <v>308</v>
      </c>
      <c r="T11">
        <v>96.095945670000006</v>
      </c>
      <c r="V11">
        <v>9</v>
      </c>
      <c r="W11">
        <v>101.2176111</v>
      </c>
      <c r="X11">
        <v>158</v>
      </c>
      <c r="Y11">
        <v>102.08288760000001</v>
      </c>
      <c r="Z11">
        <v>308</v>
      </c>
      <c r="AA11">
        <v>97.858685350000002</v>
      </c>
    </row>
    <row r="12" spans="1:27" x14ac:dyDescent="0.2">
      <c r="A12">
        <v>10</v>
      </c>
      <c r="B12">
        <v>102.91483820000001</v>
      </c>
      <c r="C12">
        <v>159</v>
      </c>
      <c r="D12">
        <v>107.8998897</v>
      </c>
      <c r="E12">
        <v>309</v>
      </c>
      <c r="F12">
        <v>102.3877493</v>
      </c>
      <c r="H12">
        <v>10</v>
      </c>
      <c r="I12">
        <v>100.00443249999999</v>
      </c>
      <c r="J12">
        <v>159</v>
      </c>
      <c r="K12">
        <v>98.861767270000001</v>
      </c>
      <c r="L12">
        <v>309</v>
      </c>
      <c r="M12">
        <v>100.00443249119404</v>
      </c>
      <c r="O12">
        <v>10</v>
      </c>
      <c r="P12">
        <v>102.8487714</v>
      </c>
      <c r="Q12">
        <v>159</v>
      </c>
      <c r="R12">
        <v>86.605455219999996</v>
      </c>
      <c r="S12">
        <v>309</v>
      </c>
      <c r="T12">
        <v>100.9231053</v>
      </c>
      <c r="V12">
        <v>10</v>
      </c>
      <c r="W12">
        <v>100.32734790000001</v>
      </c>
      <c r="X12">
        <v>159</v>
      </c>
      <c r="Y12">
        <v>104.1072052</v>
      </c>
      <c r="Z12">
        <v>309</v>
      </c>
      <c r="AA12">
        <v>96.615314760000004</v>
      </c>
    </row>
    <row r="13" spans="1:27" x14ac:dyDescent="0.2">
      <c r="A13">
        <v>11</v>
      </c>
      <c r="B13">
        <v>100.1397066</v>
      </c>
      <c r="C13">
        <v>160</v>
      </c>
      <c r="D13">
        <v>104.3883019</v>
      </c>
      <c r="E13">
        <v>310</v>
      </c>
      <c r="F13">
        <v>104.0583663</v>
      </c>
      <c r="H13">
        <v>11</v>
      </c>
      <c r="I13">
        <v>101.3950827</v>
      </c>
      <c r="J13">
        <v>160</v>
      </c>
      <c r="K13">
        <v>99.836270080000006</v>
      </c>
      <c r="L13">
        <v>310</v>
      </c>
      <c r="M13">
        <v>101.39508272844618</v>
      </c>
      <c r="O13">
        <v>11</v>
      </c>
      <c r="P13">
        <v>97.671523750000006</v>
      </c>
      <c r="Q13">
        <v>160</v>
      </c>
      <c r="R13">
        <v>87.202751149999997</v>
      </c>
      <c r="S13">
        <v>310</v>
      </c>
      <c r="T13">
        <v>100.29337959999999</v>
      </c>
      <c r="V13">
        <v>11</v>
      </c>
      <c r="W13">
        <v>100.14030219999999</v>
      </c>
      <c r="X13">
        <v>160</v>
      </c>
      <c r="Y13">
        <v>104.5864321</v>
      </c>
      <c r="Z13">
        <v>310</v>
      </c>
      <c r="AA13">
        <v>96.719682559999995</v>
      </c>
    </row>
    <row r="14" spans="1:27" x14ac:dyDescent="0.2">
      <c r="A14">
        <v>12</v>
      </c>
      <c r="B14">
        <v>102.7606224</v>
      </c>
      <c r="C14">
        <v>161</v>
      </c>
      <c r="D14">
        <v>106.7399645</v>
      </c>
      <c r="E14">
        <v>311</v>
      </c>
      <c r="F14">
        <v>104.90022039999999</v>
      </c>
      <c r="H14">
        <v>12</v>
      </c>
      <c r="I14">
        <v>101.4006875</v>
      </c>
      <c r="J14">
        <v>161</v>
      </c>
      <c r="K14">
        <v>97.438538960000002</v>
      </c>
      <c r="L14">
        <v>311</v>
      </c>
      <c r="M14">
        <v>101.40068754625396</v>
      </c>
      <c r="O14">
        <v>12</v>
      </c>
      <c r="P14">
        <v>100.0354978</v>
      </c>
      <c r="Q14">
        <v>161</v>
      </c>
      <c r="R14">
        <v>81.668371410000006</v>
      </c>
      <c r="S14">
        <v>311</v>
      </c>
      <c r="T14">
        <v>102.0414755</v>
      </c>
      <c r="V14">
        <v>12</v>
      </c>
      <c r="W14">
        <v>99.475575640000002</v>
      </c>
      <c r="X14">
        <v>161</v>
      </c>
      <c r="Y14">
        <v>104.1484414</v>
      </c>
      <c r="Z14">
        <v>311</v>
      </c>
      <c r="AA14">
        <v>98.440078690000007</v>
      </c>
    </row>
    <row r="15" spans="1:27" x14ac:dyDescent="0.2">
      <c r="A15">
        <v>13</v>
      </c>
      <c r="B15">
        <v>100.1147047</v>
      </c>
      <c r="C15">
        <v>162</v>
      </c>
      <c r="D15">
        <v>100.303602</v>
      </c>
      <c r="E15">
        <v>312</v>
      </c>
      <c r="F15">
        <v>101.4748565</v>
      </c>
      <c r="H15">
        <v>13</v>
      </c>
      <c r="I15">
        <v>99.355048530000005</v>
      </c>
      <c r="J15">
        <v>162</v>
      </c>
      <c r="K15">
        <v>96.484320629999999</v>
      </c>
      <c r="L15">
        <v>312</v>
      </c>
      <c r="M15">
        <v>99.355048530873347</v>
      </c>
      <c r="O15">
        <v>13</v>
      </c>
      <c r="P15">
        <v>101.336538</v>
      </c>
      <c r="Q15">
        <v>162</v>
      </c>
      <c r="R15">
        <v>85.625199960000003</v>
      </c>
      <c r="S15">
        <v>312</v>
      </c>
      <c r="T15">
        <v>102.7540424</v>
      </c>
      <c r="V15">
        <v>13</v>
      </c>
      <c r="W15">
        <v>100.6624173</v>
      </c>
      <c r="X15">
        <v>162</v>
      </c>
      <c r="Y15">
        <v>104.2975114</v>
      </c>
      <c r="Z15">
        <v>312</v>
      </c>
      <c r="AA15">
        <v>97.421123370000004</v>
      </c>
    </row>
    <row r="16" spans="1:27" x14ac:dyDescent="0.2">
      <c r="A16">
        <v>14</v>
      </c>
      <c r="B16">
        <v>98.671986419999996</v>
      </c>
      <c r="C16">
        <v>163</v>
      </c>
      <c r="D16">
        <v>102.03143729999999</v>
      </c>
      <c r="E16">
        <v>313</v>
      </c>
      <c r="F16">
        <v>100.2154769</v>
      </c>
      <c r="H16">
        <v>14</v>
      </c>
      <c r="I16">
        <v>100.24196739999999</v>
      </c>
      <c r="J16">
        <v>163</v>
      </c>
      <c r="K16">
        <v>97.460534240000001</v>
      </c>
      <c r="L16">
        <v>313</v>
      </c>
      <c r="M16">
        <v>100.24196739466251</v>
      </c>
      <c r="O16">
        <v>14</v>
      </c>
      <c r="P16">
        <v>100.3759871</v>
      </c>
      <c r="Q16">
        <v>163</v>
      </c>
      <c r="R16">
        <v>86.736932159999995</v>
      </c>
      <c r="S16">
        <v>313</v>
      </c>
      <c r="T16">
        <v>102.05872119999999</v>
      </c>
      <c r="V16">
        <v>14</v>
      </c>
      <c r="W16">
        <v>100.0437548</v>
      </c>
      <c r="X16">
        <v>163</v>
      </c>
      <c r="Y16">
        <v>103.259496</v>
      </c>
      <c r="Z16">
        <v>313</v>
      </c>
      <c r="AA16">
        <v>95.362305199999994</v>
      </c>
    </row>
    <row r="17" spans="1:27" x14ac:dyDescent="0.2">
      <c r="A17">
        <v>15</v>
      </c>
      <c r="B17">
        <v>99.457436479999998</v>
      </c>
      <c r="C17">
        <v>164</v>
      </c>
      <c r="D17">
        <v>104.5636696</v>
      </c>
      <c r="E17">
        <v>314</v>
      </c>
      <c r="F17">
        <v>101.4233181</v>
      </c>
      <c r="H17">
        <v>15</v>
      </c>
      <c r="I17">
        <v>101.01287689999999</v>
      </c>
      <c r="J17">
        <v>164</v>
      </c>
      <c r="K17">
        <v>97.935203029999997</v>
      </c>
      <c r="L17">
        <v>314</v>
      </c>
      <c r="M17">
        <v>101.0128769453722</v>
      </c>
      <c r="O17">
        <v>15</v>
      </c>
      <c r="P17">
        <v>99.334419109999999</v>
      </c>
      <c r="Q17">
        <v>164</v>
      </c>
      <c r="R17">
        <v>86.105525929999999</v>
      </c>
      <c r="S17">
        <v>314</v>
      </c>
      <c r="T17">
        <v>100.46854740000001</v>
      </c>
      <c r="V17">
        <v>15</v>
      </c>
      <c r="W17">
        <v>102.7917848</v>
      </c>
      <c r="X17">
        <v>164</v>
      </c>
      <c r="Y17">
        <v>102.58480779999999</v>
      </c>
      <c r="Z17">
        <v>314</v>
      </c>
      <c r="AA17">
        <v>96.449524350000004</v>
      </c>
    </row>
    <row r="18" spans="1:27" x14ac:dyDescent="0.2">
      <c r="A18">
        <v>16</v>
      </c>
      <c r="B18">
        <v>99.071742639999997</v>
      </c>
      <c r="C18">
        <v>165</v>
      </c>
      <c r="D18">
        <v>105.4636874</v>
      </c>
      <c r="E18">
        <v>315</v>
      </c>
      <c r="F18">
        <v>101.2914626</v>
      </c>
      <c r="H18">
        <v>16</v>
      </c>
      <c r="I18">
        <v>102.6643085</v>
      </c>
      <c r="J18">
        <v>165</v>
      </c>
      <c r="K18">
        <v>98.146424469999999</v>
      </c>
      <c r="L18">
        <v>315</v>
      </c>
      <c r="M18">
        <v>102.66430849845948</v>
      </c>
      <c r="O18">
        <v>16</v>
      </c>
      <c r="P18">
        <v>97.40783175</v>
      </c>
      <c r="Q18">
        <v>165</v>
      </c>
      <c r="R18">
        <v>89.263870319999995</v>
      </c>
      <c r="S18">
        <v>315</v>
      </c>
      <c r="T18">
        <v>102.3016791</v>
      </c>
      <c r="V18">
        <v>16</v>
      </c>
      <c r="W18">
        <v>102.1529362</v>
      </c>
      <c r="X18">
        <v>165</v>
      </c>
      <c r="Y18">
        <v>102.76667430000001</v>
      </c>
      <c r="Z18">
        <v>315</v>
      </c>
      <c r="AA18">
        <v>96.928173349999994</v>
      </c>
    </row>
    <row r="19" spans="1:27" x14ac:dyDescent="0.2">
      <c r="A19">
        <v>17</v>
      </c>
      <c r="B19">
        <v>101.73799390000001</v>
      </c>
      <c r="C19">
        <v>166</v>
      </c>
      <c r="D19">
        <v>104.4295645</v>
      </c>
      <c r="E19">
        <v>316</v>
      </c>
      <c r="F19">
        <v>98.721952959999996</v>
      </c>
      <c r="H19">
        <v>17</v>
      </c>
      <c r="I19">
        <v>101.2521914</v>
      </c>
      <c r="J19">
        <v>166</v>
      </c>
      <c r="K19">
        <v>99.362084620000005</v>
      </c>
      <c r="L19">
        <v>316</v>
      </c>
      <c r="M19">
        <v>101.25219135920455</v>
      </c>
      <c r="O19">
        <v>17</v>
      </c>
      <c r="P19">
        <v>101.11057340000001</v>
      </c>
      <c r="Q19">
        <v>166</v>
      </c>
      <c r="R19">
        <v>82.582213999999993</v>
      </c>
      <c r="S19">
        <v>316</v>
      </c>
      <c r="T19">
        <v>98.707458180000003</v>
      </c>
      <c r="V19">
        <v>17</v>
      </c>
      <c r="W19">
        <v>102.61822789999999</v>
      </c>
      <c r="X19">
        <v>166</v>
      </c>
      <c r="Y19">
        <v>101.9157902</v>
      </c>
      <c r="Z19">
        <v>316</v>
      </c>
      <c r="AA19">
        <v>97.155047120000006</v>
      </c>
    </row>
    <row r="20" spans="1:27" x14ac:dyDescent="0.2">
      <c r="A20">
        <v>18</v>
      </c>
      <c r="B20">
        <v>100.06072229999999</v>
      </c>
      <c r="C20">
        <v>167</v>
      </c>
      <c r="D20">
        <v>102.2834838</v>
      </c>
      <c r="E20">
        <v>317</v>
      </c>
      <c r="F20">
        <v>99.276464239999996</v>
      </c>
      <c r="H20">
        <v>18</v>
      </c>
      <c r="I20">
        <v>101.2056773</v>
      </c>
      <c r="J20">
        <v>167</v>
      </c>
      <c r="K20">
        <v>96.694861419999995</v>
      </c>
      <c r="L20">
        <v>317</v>
      </c>
      <c r="M20">
        <v>101.205677341989</v>
      </c>
      <c r="O20">
        <v>18</v>
      </c>
      <c r="P20">
        <v>101.05452560000001</v>
      </c>
      <c r="Q20">
        <v>167</v>
      </c>
      <c r="R20">
        <v>91.872116070000004</v>
      </c>
      <c r="S20">
        <v>317</v>
      </c>
      <c r="T20">
        <v>99.873947310000005</v>
      </c>
      <c r="V20">
        <v>18</v>
      </c>
      <c r="W20">
        <v>104.6002519</v>
      </c>
      <c r="X20">
        <v>167</v>
      </c>
      <c r="Y20">
        <v>100.8354902</v>
      </c>
      <c r="Z20">
        <v>317</v>
      </c>
      <c r="AA20">
        <v>97.083294010000003</v>
      </c>
    </row>
    <row r="21" spans="1:27" x14ac:dyDescent="0.2">
      <c r="A21">
        <v>19</v>
      </c>
      <c r="B21">
        <v>101.191777</v>
      </c>
      <c r="C21">
        <v>168</v>
      </c>
      <c r="D21">
        <v>104.50162</v>
      </c>
      <c r="E21">
        <v>318</v>
      </c>
      <c r="F21">
        <v>98.383719619999994</v>
      </c>
      <c r="H21">
        <v>19</v>
      </c>
      <c r="I21">
        <v>100.5968192</v>
      </c>
      <c r="J21">
        <v>168</v>
      </c>
      <c r="K21">
        <v>99.976010459999998</v>
      </c>
      <c r="L21">
        <v>318</v>
      </c>
      <c r="M21">
        <v>100.5968192263999</v>
      </c>
      <c r="O21">
        <v>19</v>
      </c>
      <c r="P21">
        <v>100.1314679</v>
      </c>
      <c r="Q21">
        <v>168</v>
      </c>
      <c r="R21">
        <v>92.121080259999999</v>
      </c>
      <c r="S21">
        <v>318</v>
      </c>
      <c r="T21">
        <v>101.16580260000001</v>
      </c>
      <c r="V21">
        <v>19</v>
      </c>
      <c r="W21">
        <v>98.75772911</v>
      </c>
      <c r="X21">
        <v>168</v>
      </c>
      <c r="Y21">
        <v>102.4129198</v>
      </c>
      <c r="Z21">
        <v>318</v>
      </c>
      <c r="AA21">
        <v>97.278887900000001</v>
      </c>
    </row>
    <row r="22" spans="1:27" x14ac:dyDescent="0.2">
      <c r="A22">
        <v>20</v>
      </c>
      <c r="B22">
        <v>102.4897579</v>
      </c>
      <c r="C22">
        <v>169</v>
      </c>
      <c r="D22">
        <v>101.318997</v>
      </c>
      <c r="E22">
        <v>319</v>
      </c>
      <c r="F22">
        <v>101.16297950000001</v>
      </c>
      <c r="H22">
        <v>20</v>
      </c>
      <c r="I22">
        <v>102.8932679</v>
      </c>
      <c r="J22">
        <v>169</v>
      </c>
      <c r="K22">
        <v>98.376695330000004</v>
      </c>
      <c r="L22">
        <v>319</v>
      </c>
      <c r="M22">
        <v>102.89326794328075</v>
      </c>
      <c r="O22">
        <v>20</v>
      </c>
      <c r="P22">
        <v>100.41186209999999</v>
      </c>
      <c r="Q22">
        <v>169</v>
      </c>
      <c r="R22">
        <v>87.418544699999998</v>
      </c>
      <c r="S22">
        <v>319</v>
      </c>
      <c r="T22">
        <v>99.992878300000001</v>
      </c>
      <c r="V22">
        <v>20</v>
      </c>
      <c r="W22">
        <v>100.16948480000001</v>
      </c>
      <c r="X22">
        <v>169</v>
      </c>
      <c r="Y22">
        <v>103.47063009999999</v>
      </c>
      <c r="Z22">
        <v>319</v>
      </c>
      <c r="AA22">
        <v>97.297920180000006</v>
      </c>
    </row>
    <row r="23" spans="1:27" x14ac:dyDescent="0.2">
      <c r="A23">
        <v>21</v>
      </c>
      <c r="B23">
        <v>99.024470460000003</v>
      </c>
      <c r="C23">
        <v>170</v>
      </c>
      <c r="D23">
        <v>102.5681889</v>
      </c>
      <c r="E23">
        <v>320</v>
      </c>
      <c r="F23">
        <v>98.924797470000001</v>
      </c>
      <c r="H23">
        <v>21</v>
      </c>
      <c r="I23">
        <v>103.34711660000001</v>
      </c>
      <c r="J23">
        <v>170</v>
      </c>
      <c r="K23">
        <v>100.91169789999999</v>
      </c>
      <c r="L23">
        <v>320</v>
      </c>
      <c r="M23">
        <v>103.34711656295025</v>
      </c>
      <c r="O23">
        <v>21</v>
      </c>
      <c r="P23">
        <v>102.05139130000001</v>
      </c>
      <c r="Q23">
        <v>170</v>
      </c>
      <c r="R23">
        <v>85.817983359999999</v>
      </c>
      <c r="S23">
        <v>320</v>
      </c>
      <c r="T23">
        <v>101.314864</v>
      </c>
      <c r="V23">
        <v>21</v>
      </c>
      <c r="W23">
        <v>99.287429270000004</v>
      </c>
      <c r="X23">
        <v>170</v>
      </c>
      <c r="Y23">
        <v>101.20118739999999</v>
      </c>
      <c r="Z23">
        <v>320</v>
      </c>
      <c r="AA23">
        <v>94.559123529999994</v>
      </c>
    </row>
    <row r="24" spans="1:27" x14ac:dyDescent="0.2">
      <c r="A24">
        <v>22</v>
      </c>
      <c r="B24">
        <v>100.0616285</v>
      </c>
      <c r="C24">
        <v>171</v>
      </c>
      <c r="D24">
        <v>99.419029710000004</v>
      </c>
      <c r="E24">
        <v>321</v>
      </c>
      <c r="F24">
        <v>101.3523047</v>
      </c>
      <c r="H24">
        <v>22</v>
      </c>
      <c r="I24">
        <v>103.8208152</v>
      </c>
      <c r="J24">
        <v>171</v>
      </c>
      <c r="K24">
        <v>99.742222350000006</v>
      </c>
      <c r="L24">
        <v>321</v>
      </c>
      <c r="M24">
        <v>103.82081518792086</v>
      </c>
      <c r="O24">
        <v>22</v>
      </c>
      <c r="P24">
        <v>104.6770982</v>
      </c>
      <c r="Q24">
        <v>171</v>
      </c>
      <c r="R24">
        <v>93.669705609999994</v>
      </c>
      <c r="S24">
        <v>321</v>
      </c>
      <c r="T24">
        <v>100.1800167</v>
      </c>
      <c r="V24">
        <v>22</v>
      </c>
      <c r="W24">
        <v>104.1841057</v>
      </c>
      <c r="X24">
        <v>171</v>
      </c>
      <c r="Y24">
        <v>102.4534803</v>
      </c>
      <c r="Z24">
        <v>321</v>
      </c>
      <c r="AA24">
        <v>94.936625840000005</v>
      </c>
    </row>
    <row r="25" spans="1:27" x14ac:dyDescent="0.2">
      <c r="A25">
        <v>23</v>
      </c>
      <c r="B25">
        <v>102.3201277</v>
      </c>
      <c r="C25">
        <v>172</v>
      </c>
      <c r="D25">
        <v>101.14466400000001</v>
      </c>
      <c r="E25">
        <v>322</v>
      </c>
      <c r="F25">
        <v>100.32090220000001</v>
      </c>
      <c r="H25">
        <v>23</v>
      </c>
      <c r="I25">
        <v>100.5118646</v>
      </c>
      <c r="J25">
        <v>172</v>
      </c>
      <c r="K25">
        <v>99.201051210000003</v>
      </c>
      <c r="L25">
        <v>322</v>
      </c>
      <c r="M25">
        <v>100.51186455550358</v>
      </c>
      <c r="O25">
        <v>23</v>
      </c>
      <c r="P25">
        <v>98.791552879999998</v>
      </c>
      <c r="Q25">
        <v>172</v>
      </c>
      <c r="R25">
        <v>89.06568584</v>
      </c>
      <c r="S25">
        <v>322</v>
      </c>
      <c r="T25">
        <v>102.73210760000001</v>
      </c>
      <c r="V25">
        <v>23</v>
      </c>
      <c r="W25">
        <v>100.8068389</v>
      </c>
      <c r="X25">
        <v>172</v>
      </c>
      <c r="Y25">
        <v>102.3716793</v>
      </c>
      <c r="Z25">
        <v>322</v>
      </c>
      <c r="AA25">
        <v>94.845803979999999</v>
      </c>
    </row>
    <row r="26" spans="1:27" x14ac:dyDescent="0.2">
      <c r="A26">
        <v>24</v>
      </c>
      <c r="B26">
        <v>101.07525219999999</v>
      </c>
      <c r="C26">
        <v>173</v>
      </c>
      <c r="D26">
        <v>102.21673970000001</v>
      </c>
      <c r="E26">
        <v>323</v>
      </c>
      <c r="F26">
        <v>102.3928851</v>
      </c>
      <c r="H26">
        <v>24</v>
      </c>
      <c r="I26">
        <v>102.5720369</v>
      </c>
      <c r="J26">
        <v>173</v>
      </c>
      <c r="K26">
        <v>101.74302299999999</v>
      </c>
      <c r="L26">
        <v>323</v>
      </c>
      <c r="M26">
        <v>102.57203693159157</v>
      </c>
      <c r="O26">
        <v>24</v>
      </c>
      <c r="P26">
        <v>103.18102880000001</v>
      </c>
      <c r="Q26">
        <v>173</v>
      </c>
      <c r="R26">
        <v>91.195126079999994</v>
      </c>
      <c r="S26">
        <v>323</v>
      </c>
      <c r="T26">
        <v>105.48179140000001</v>
      </c>
      <c r="V26">
        <v>24</v>
      </c>
      <c r="W26">
        <v>101.1020403</v>
      </c>
      <c r="X26">
        <v>173</v>
      </c>
      <c r="Y26">
        <v>104.24047349999999</v>
      </c>
      <c r="Z26">
        <v>323</v>
      </c>
      <c r="AA26">
        <v>94.451749750000005</v>
      </c>
    </row>
    <row r="27" spans="1:27" x14ac:dyDescent="0.2">
      <c r="A27">
        <v>25</v>
      </c>
      <c r="B27">
        <v>100.5090379</v>
      </c>
      <c r="C27">
        <v>174</v>
      </c>
      <c r="D27">
        <v>103.62338819999999</v>
      </c>
      <c r="E27">
        <v>324</v>
      </c>
      <c r="F27">
        <v>97.066456930000001</v>
      </c>
      <c r="H27">
        <v>25</v>
      </c>
      <c r="I27">
        <v>103.4183853</v>
      </c>
      <c r="J27">
        <v>174</v>
      </c>
      <c r="K27">
        <v>99.790014780000007</v>
      </c>
      <c r="L27">
        <v>324</v>
      </c>
      <c r="M27">
        <v>103.41838531636841</v>
      </c>
      <c r="O27">
        <v>25</v>
      </c>
      <c r="P27">
        <v>99.284476729999994</v>
      </c>
      <c r="Q27">
        <v>174</v>
      </c>
      <c r="R27">
        <v>90.269576869999995</v>
      </c>
      <c r="S27">
        <v>324</v>
      </c>
      <c r="T27">
        <v>101.9017015</v>
      </c>
      <c r="V27">
        <v>25</v>
      </c>
      <c r="W27">
        <v>99.205613659999997</v>
      </c>
      <c r="X27">
        <v>174</v>
      </c>
      <c r="Y27">
        <v>103.5394403</v>
      </c>
      <c r="Z27">
        <v>324</v>
      </c>
      <c r="AA27">
        <v>95.888542060000006</v>
      </c>
    </row>
    <row r="28" spans="1:27" x14ac:dyDescent="0.2">
      <c r="A28">
        <v>26</v>
      </c>
      <c r="B28">
        <v>102.0435995</v>
      </c>
      <c r="C28">
        <v>175</v>
      </c>
      <c r="D28">
        <v>104.96310560000001</v>
      </c>
      <c r="E28">
        <v>325</v>
      </c>
      <c r="F28">
        <v>99.519235629999997</v>
      </c>
      <c r="H28">
        <v>26</v>
      </c>
      <c r="I28">
        <v>102.3654109</v>
      </c>
      <c r="J28">
        <v>175</v>
      </c>
      <c r="K28">
        <v>98.820991559999996</v>
      </c>
      <c r="L28">
        <v>325</v>
      </c>
      <c r="M28">
        <v>102.36541088073564</v>
      </c>
      <c r="O28">
        <v>26</v>
      </c>
      <c r="P28">
        <v>101.08321599999999</v>
      </c>
      <c r="Q28">
        <v>175</v>
      </c>
      <c r="R28">
        <v>90.504346960000007</v>
      </c>
      <c r="S28">
        <v>325</v>
      </c>
      <c r="T28">
        <v>98.714454329999995</v>
      </c>
      <c r="V28">
        <v>26</v>
      </c>
      <c r="W28">
        <v>101.7951576</v>
      </c>
      <c r="X28">
        <v>175</v>
      </c>
      <c r="Y28">
        <v>99.851127890000001</v>
      </c>
      <c r="Z28">
        <v>325</v>
      </c>
      <c r="AA28">
        <v>97.601934819999997</v>
      </c>
    </row>
    <row r="29" spans="1:27" x14ac:dyDescent="0.2">
      <c r="A29">
        <v>27</v>
      </c>
      <c r="B29">
        <v>102.0106335</v>
      </c>
      <c r="C29">
        <v>176</v>
      </c>
      <c r="D29">
        <v>101.4807486</v>
      </c>
      <c r="E29">
        <v>326</v>
      </c>
      <c r="F29">
        <v>101.2151855</v>
      </c>
      <c r="H29">
        <v>27</v>
      </c>
      <c r="I29">
        <v>101.95962849999999</v>
      </c>
      <c r="J29">
        <v>176</v>
      </c>
      <c r="K29">
        <v>99.36446291</v>
      </c>
      <c r="L29">
        <v>326</v>
      </c>
      <c r="M29">
        <v>101.95962851101875</v>
      </c>
      <c r="O29">
        <v>27</v>
      </c>
      <c r="P29">
        <v>97.935468139999998</v>
      </c>
      <c r="Q29">
        <v>176</v>
      </c>
      <c r="R29">
        <v>90.94322296</v>
      </c>
      <c r="S29">
        <v>326</v>
      </c>
      <c r="T29">
        <v>100.3968319</v>
      </c>
      <c r="V29">
        <v>27</v>
      </c>
      <c r="W29">
        <v>98.524214599999993</v>
      </c>
      <c r="X29">
        <v>176</v>
      </c>
      <c r="Y29">
        <v>103.40680709999999</v>
      </c>
      <c r="Z29">
        <v>326</v>
      </c>
      <c r="AA29">
        <v>96.976942840000007</v>
      </c>
    </row>
    <row r="30" spans="1:27" x14ac:dyDescent="0.2">
      <c r="A30">
        <v>28</v>
      </c>
      <c r="B30">
        <v>101.259339</v>
      </c>
      <c r="C30">
        <v>177</v>
      </c>
      <c r="D30">
        <v>103.32184669999999</v>
      </c>
      <c r="E30">
        <v>327</v>
      </c>
      <c r="F30">
        <v>98.877442680000001</v>
      </c>
      <c r="H30">
        <v>28</v>
      </c>
      <c r="I30">
        <v>99.456780030000004</v>
      </c>
      <c r="J30">
        <v>177</v>
      </c>
      <c r="K30">
        <v>100.0713113</v>
      </c>
      <c r="L30">
        <v>327</v>
      </c>
      <c r="M30">
        <v>99.456780032431539</v>
      </c>
      <c r="O30">
        <v>28</v>
      </c>
      <c r="P30">
        <v>98.504385679999999</v>
      </c>
      <c r="Q30">
        <v>177</v>
      </c>
      <c r="R30">
        <v>88.384098690000002</v>
      </c>
      <c r="S30">
        <v>327</v>
      </c>
      <c r="T30">
        <v>103.9325877</v>
      </c>
      <c r="V30">
        <v>28</v>
      </c>
      <c r="W30">
        <v>102.8984239</v>
      </c>
      <c r="X30">
        <v>177</v>
      </c>
      <c r="Y30">
        <v>100.8405001</v>
      </c>
      <c r="Z30">
        <v>327</v>
      </c>
      <c r="AA30">
        <v>95.88247715</v>
      </c>
    </row>
    <row r="31" spans="1:27" x14ac:dyDescent="0.2">
      <c r="A31">
        <v>29</v>
      </c>
      <c r="B31">
        <v>94.383952170000001</v>
      </c>
      <c r="C31">
        <v>178</v>
      </c>
      <c r="D31">
        <v>105.5830605</v>
      </c>
      <c r="E31">
        <v>328</v>
      </c>
      <c r="F31">
        <v>102.16697259999999</v>
      </c>
      <c r="H31">
        <v>29</v>
      </c>
      <c r="I31">
        <v>103.7406757</v>
      </c>
      <c r="J31">
        <v>178</v>
      </c>
      <c r="K31">
        <v>99.20337035</v>
      </c>
      <c r="L31">
        <v>328</v>
      </c>
      <c r="M31">
        <v>103.74067572833187</v>
      </c>
      <c r="O31">
        <v>29</v>
      </c>
      <c r="P31">
        <v>100.12377720000001</v>
      </c>
      <c r="Q31">
        <v>178</v>
      </c>
      <c r="R31">
        <v>93.315687839999995</v>
      </c>
      <c r="S31">
        <v>328</v>
      </c>
      <c r="T31">
        <v>100.64409499999999</v>
      </c>
      <c r="V31">
        <v>29</v>
      </c>
      <c r="W31">
        <v>101.2513532</v>
      </c>
      <c r="X31">
        <v>178</v>
      </c>
      <c r="Y31">
        <v>101.0937553</v>
      </c>
      <c r="Z31">
        <v>328</v>
      </c>
      <c r="AA31">
        <v>94.370440630000004</v>
      </c>
    </row>
    <row r="32" spans="1:27" x14ac:dyDescent="0.2">
      <c r="A32">
        <v>30</v>
      </c>
      <c r="B32">
        <v>98.91148355</v>
      </c>
      <c r="C32">
        <v>179</v>
      </c>
      <c r="D32">
        <v>104.30970309999999</v>
      </c>
      <c r="E32">
        <v>329</v>
      </c>
      <c r="F32">
        <v>100.5110902</v>
      </c>
      <c r="H32">
        <v>30</v>
      </c>
      <c r="I32">
        <v>101.04778880000001</v>
      </c>
      <c r="J32">
        <v>179</v>
      </c>
      <c r="K32">
        <v>99.065432860000001</v>
      </c>
      <c r="L32">
        <v>329</v>
      </c>
      <c r="M32">
        <v>101.04778880340244</v>
      </c>
      <c r="O32">
        <v>30</v>
      </c>
      <c r="P32">
        <v>100.2378689</v>
      </c>
      <c r="Q32">
        <v>179</v>
      </c>
      <c r="R32">
        <v>94.28027831</v>
      </c>
      <c r="S32">
        <v>329</v>
      </c>
      <c r="T32">
        <v>103.6188332</v>
      </c>
      <c r="V32">
        <v>30</v>
      </c>
      <c r="W32">
        <v>101.3343198</v>
      </c>
      <c r="X32">
        <v>179</v>
      </c>
      <c r="Y32">
        <v>101.5998055</v>
      </c>
      <c r="Z32">
        <v>329</v>
      </c>
      <c r="AA32">
        <v>95.833381669999994</v>
      </c>
    </row>
    <row r="33" spans="1:27" x14ac:dyDescent="0.2">
      <c r="A33">
        <v>31</v>
      </c>
      <c r="B33">
        <v>99.089243609999997</v>
      </c>
      <c r="C33">
        <v>180</v>
      </c>
      <c r="D33">
        <v>101.497558</v>
      </c>
      <c r="E33">
        <v>330</v>
      </c>
      <c r="F33">
        <v>99.799933589999995</v>
      </c>
      <c r="H33">
        <v>31</v>
      </c>
      <c r="I33">
        <v>101.7178522</v>
      </c>
      <c r="J33">
        <v>180</v>
      </c>
      <c r="K33">
        <v>96.637253619999996</v>
      </c>
      <c r="L33">
        <v>330</v>
      </c>
      <c r="M33">
        <v>101.71785219908725</v>
      </c>
      <c r="O33">
        <v>31</v>
      </c>
      <c r="P33">
        <v>99.209688920000005</v>
      </c>
      <c r="Q33">
        <v>180</v>
      </c>
      <c r="R33">
        <v>90.690127529999998</v>
      </c>
      <c r="S33">
        <v>330</v>
      </c>
      <c r="T33">
        <v>98.512918260000006</v>
      </c>
      <c r="V33">
        <v>31</v>
      </c>
      <c r="W33">
        <v>99.772986239999994</v>
      </c>
      <c r="X33">
        <v>180</v>
      </c>
      <c r="Y33">
        <v>100.6726881</v>
      </c>
      <c r="Z33">
        <v>330</v>
      </c>
      <c r="AA33">
        <v>95.629314129999997</v>
      </c>
    </row>
    <row r="34" spans="1:27" x14ac:dyDescent="0.2">
      <c r="A34">
        <v>32</v>
      </c>
      <c r="B34">
        <v>97.525514580000007</v>
      </c>
      <c r="C34">
        <v>181</v>
      </c>
      <c r="D34">
        <v>105.9666107</v>
      </c>
      <c r="E34">
        <v>331</v>
      </c>
      <c r="F34">
        <v>98.367056570000003</v>
      </c>
      <c r="H34">
        <v>32</v>
      </c>
      <c r="I34">
        <v>100.9722697</v>
      </c>
      <c r="J34">
        <v>181</v>
      </c>
      <c r="K34">
        <v>97.915180699999993</v>
      </c>
      <c r="L34">
        <v>331</v>
      </c>
      <c r="M34">
        <v>100.97226973550389</v>
      </c>
      <c r="O34">
        <v>32</v>
      </c>
      <c r="P34">
        <v>98.552670989999996</v>
      </c>
      <c r="Q34">
        <v>181</v>
      </c>
      <c r="R34">
        <v>96.473572480000001</v>
      </c>
      <c r="S34">
        <v>331</v>
      </c>
      <c r="T34">
        <v>100.68718149999999</v>
      </c>
      <c r="V34">
        <v>32</v>
      </c>
      <c r="W34">
        <v>100.32117150000001</v>
      </c>
      <c r="X34">
        <v>181</v>
      </c>
      <c r="Y34">
        <v>99.696421689999994</v>
      </c>
      <c r="Z34">
        <v>331</v>
      </c>
      <c r="AA34">
        <v>96.376415480000006</v>
      </c>
    </row>
    <row r="35" spans="1:27" x14ac:dyDescent="0.2">
      <c r="A35">
        <v>33</v>
      </c>
      <c r="B35">
        <v>100.37088060000001</v>
      </c>
      <c r="C35">
        <v>182</v>
      </c>
      <c r="D35">
        <v>104.5393263</v>
      </c>
      <c r="E35">
        <v>332</v>
      </c>
      <c r="F35">
        <v>100.5248837</v>
      </c>
      <c r="H35">
        <v>33</v>
      </c>
      <c r="I35">
        <v>98.322820770000007</v>
      </c>
      <c r="J35">
        <v>182</v>
      </c>
      <c r="K35">
        <v>99.893018960000006</v>
      </c>
      <c r="L35">
        <v>332</v>
      </c>
      <c r="M35">
        <v>98.322820770518248</v>
      </c>
      <c r="O35">
        <v>33</v>
      </c>
      <c r="P35">
        <v>100.6788885</v>
      </c>
      <c r="Q35">
        <v>182</v>
      </c>
      <c r="R35">
        <v>90.008735239999993</v>
      </c>
      <c r="S35">
        <v>332</v>
      </c>
      <c r="T35">
        <v>102.4596536</v>
      </c>
      <c r="V35">
        <v>33</v>
      </c>
      <c r="W35">
        <v>101.10910749999999</v>
      </c>
      <c r="X35">
        <v>182</v>
      </c>
      <c r="Y35">
        <v>100.648774</v>
      </c>
      <c r="Z35">
        <v>332</v>
      </c>
      <c r="AA35">
        <v>95.334403179999995</v>
      </c>
    </row>
    <row r="36" spans="1:27" x14ac:dyDescent="0.2">
      <c r="A36">
        <v>34</v>
      </c>
      <c r="B36">
        <v>101.5868261</v>
      </c>
      <c r="C36">
        <v>183</v>
      </c>
      <c r="D36">
        <v>105.2083068</v>
      </c>
      <c r="E36">
        <v>333</v>
      </c>
      <c r="F36">
        <v>103.248093</v>
      </c>
      <c r="H36">
        <v>34</v>
      </c>
      <c r="I36">
        <v>98.770400730000006</v>
      </c>
      <c r="J36">
        <v>183</v>
      </c>
      <c r="K36">
        <v>99.793744369999999</v>
      </c>
      <c r="L36">
        <v>333</v>
      </c>
      <c r="M36">
        <v>98.770400733580303</v>
      </c>
      <c r="O36">
        <v>34</v>
      </c>
      <c r="P36">
        <v>99.459576339999998</v>
      </c>
      <c r="Q36">
        <v>183</v>
      </c>
      <c r="R36">
        <v>90.140001710000007</v>
      </c>
      <c r="S36">
        <v>333</v>
      </c>
      <c r="T36">
        <v>104.522683</v>
      </c>
      <c r="V36">
        <v>34</v>
      </c>
      <c r="W36">
        <v>98.795242779999995</v>
      </c>
      <c r="X36">
        <v>183</v>
      </c>
      <c r="Y36">
        <v>100.6909228</v>
      </c>
      <c r="Z36">
        <v>333</v>
      </c>
      <c r="AA36">
        <v>95.348095470000004</v>
      </c>
    </row>
    <row r="37" spans="1:27" x14ac:dyDescent="0.2">
      <c r="A37">
        <v>35</v>
      </c>
      <c r="B37">
        <v>99.758151249999997</v>
      </c>
      <c r="C37">
        <v>184</v>
      </c>
      <c r="D37">
        <v>102.48356560000001</v>
      </c>
      <c r="E37">
        <v>334</v>
      </c>
      <c r="F37">
        <v>103.3627778</v>
      </c>
      <c r="H37">
        <v>35</v>
      </c>
      <c r="I37">
        <v>99.84238689</v>
      </c>
      <c r="J37">
        <v>184</v>
      </c>
      <c r="K37">
        <v>97.457857250000004</v>
      </c>
      <c r="L37">
        <v>334</v>
      </c>
      <c r="M37">
        <v>99.842386886742929</v>
      </c>
      <c r="O37">
        <v>35</v>
      </c>
      <c r="P37">
        <v>103.4690178</v>
      </c>
      <c r="Q37">
        <v>184</v>
      </c>
      <c r="R37">
        <v>88.865787780000005</v>
      </c>
      <c r="S37">
        <v>334</v>
      </c>
      <c r="T37">
        <v>99.879063189999997</v>
      </c>
      <c r="V37">
        <v>35</v>
      </c>
      <c r="W37">
        <v>100.1531425</v>
      </c>
      <c r="X37">
        <v>184</v>
      </c>
      <c r="Y37">
        <v>100.9269486</v>
      </c>
      <c r="Z37">
        <v>334</v>
      </c>
      <c r="AA37">
        <v>96.955461499999998</v>
      </c>
    </row>
    <row r="38" spans="1:27" x14ac:dyDescent="0.2">
      <c r="A38">
        <v>36</v>
      </c>
      <c r="B38">
        <v>98.601157330000007</v>
      </c>
      <c r="C38">
        <v>185</v>
      </c>
      <c r="D38">
        <v>102.7015258</v>
      </c>
      <c r="E38">
        <v>335</v>
      </c>
      <c r="F38">
        <v>97.291469169999999</v>
      </c>
      <c r="H38">
        <v>36</v>
      </c>
      <c r="I38">
        <v>99.174606109999999</v>
      </c>
      <c r="J38">
        <v>185</v>
      </c>
      <c r="K38">
        <v>99.305545050000006</v>
      </c>
      <c r="L38">
        <v>335</v>
      </c>
      <c r="M38">
        <v>99.174606111230247</v>
      </c>
      <c r="O38">
        <v>36</v>
      </c>
      <c r="P38">
        <v>102.2467333</v>
      </c>
      <c r="Q38">
        <v>185</v>
      </c>
      <c r="R38">
        <v>86.51526303</v>
      </c>
      <c r="S38">
        <v>335</v>
      </c>
      <c r="T38">
        <v>99.497637949999998</v>
      </c>
      <c r="V38">
        <v>36</v>
      </c>
      <c r="W38">
        <v>100.33452389999999</v>
      </c>
      <c r="X38">
        <v>185</v>
      </c>
      <c r="Y38">
        <v>100.80581840000001</v>
      </c>
      <c r="Z38">
        <v>335</v>
      </c>
      <c r="AA38">
        <v>97.616309979999997</v>
      </c>
    </row>
    <row r="39" spans="1:27" x14ac:dyDescent="0.2">
      <c r="A39">
        <v>37</v>
      </c>
      <c r="B39">
        <v>100.3907861</v>
      </c>
      <c r="C39">
        <v>186</v>
      </c>
      <c r="D39">
        <v>103.781963</v>
      </c>
      <c r="E39">
        <v>336</v>
      </c>
      <c r="F39">
        <v>101.6469712</v>
      </c>
      <c r="H39">
        <v>37</v>
      </c>
      <c r="I39">
        <v>99.179199330000003</v>
      </c>
      <c r="J39">
        <v>186</v>
      </c>
      <c r="K39">
        <v>99.493686420000003</v>
      </c>
      <c r="L39">
        <v>336</v>
      </c>
      <c r="M39">
        <v>99.179199325946882</v>
      </c>
      <c r="O39">
        <v>37</v>
      </c>
      <c r="P39">
        <v>102.99824719999999</v>
      </c>
      <c r="Q39">
        <v>186</v>
      </c>
      <c r="R39">
        <v>90.380061620000006</v>
      </c>
      <c r="S39">
        <v>336</v>
      </c>
      <c r="T39">
        <v>102.34287809999999</v>
      </c>
      <c r="V39">
        <v>37</v>
      </c>
      <c r="W39">
        <v>101.931012</v>
      </c>
      <c r="X39">
        <v>186</v>
      </c>
      <c r="Y39">
        <v>102.5071396</v>
      </c>
      <c r="Z39">
        <v>336</v>
      </c>
      <c r="AA39">
        <v>99.515848050000002</v>
      </c>
    </row>
    <row r="40" spans="1:27" x14ac:dyDescent="0.2">
      <c r="A40">
        <v>38</v>
      </c>
      <c r="B40">
        <v>98.397421539999996</v>
      </c>
      <c r="C40">
        <v>187</v>
      </c>
      <c r="D40">
        <v>102.6673198</v>
      </c>
      <c r="E40">
        <v>337</v>
      </c>
      <c r="F40">
        <v>99.879126799999995</v>
      </c>
      <c r="H40">
        <v>38</v>
      </c>
      <c r="I40">
        <v>100.81437270000001</v>
      </c>
      <c r="J40">
        <v>187</v>
      </c>
      <c r="K40">
        <v>97.207199220000007</v>
      </c>
      <c r="L40">
        <v>337</v>
      </c>
      <c r="M40">
        <v>100.81437267159365</v>
      </c>
      <c r="O40">
        <v>38</v>
      </c>
      <c r="P40">
        <v>97.956391389999993</v>
      </c>
      <c r="Q40">
        <v>187</v>
      </c>
      <c r="R40">
        <v>95.022018860000003</v>
      </c>
      <c r="S40">
        <v>337</v>
      </c>
      <c r="T40">
        <v>101.3316615</v>
      </c>
      <c r="V40">
        <v>38</v>
      </c>
      <c r="W40">
        <v>100.1777677</v>
      </c>
      <c r="X40">
        <v>187</v>
      </c>
      <c r="Y40">
        <v>103.1037772</v>
      </c>
      <c r="Z40">
        <v>337</v>
      </c>
      <c r="AA40">
        <v>95.708591729999995</v>
      </c>
    </row>
    <row r="41" spans="1:27" x14ac:dyDescent="0.2">
      <c r="A41">
        <v>39</v>
      </c>
      <c r="B41">
        <v>99.338431659999998</v>
      </c>
      <c r="C41">
        <v>188</v>
      </c>
      <c r="D41">
        <v>102.1390827</v>
      </c>
      <c r="E41">
        <v>338</v>
      </c>
      <c r="F41">
        <v>97.867893140000007</v>
      </c>
      <c r="H41">
        <v>39</v>
      </c>
      <c r="I41">
        <v>102.14297639999999</v>
      </c>
      <c r="J41">
        <v>188</v>
      </c>
      <c r="K41">
        <v>101.09530599999999</v>
      </c>
      <c r="L41">
        <v>338</v>
      </c>
      <c r="M41">
        <v>102.14297642227609</v>
      </c>
      <c r="O41">
        <v>39</v>
      </c>
      <c r="P41">
        <v>101.430618</v>
      </c>
      <c r="Q41">
        <v>188</v>
      </c>
      <c r="R41">
        <v>87.587659500000001</v>
      </c>
      <c r="S41">
        <v>338</v>
      </c>
      <c r="T41">
        <v>96.059300969999995</v>
      </c>
      <c r="V41">
        <v>39</v>
      </c>
      <c r="W41">
        <v>100.4151859</v>
      </c>
      <c r="X41">
        <v>188</v>
      </c>
      <c r="Y41">
        <v>102.1488138</v>
      </c>
      <c r="Z41">
        <v>338</v>
      </c>
      <c r="AA41">
        <v>96.737799289999998</v>
      </c>
    </row>
    <row r="42" spans="1:27" x14ac:dyDescent="0.2">
      <c r="A42">
        <v>40</v>
      </c>
      <c r="B42">
        <v>98.416089940000006</v>
      </c>
      <c r="C42">
        <v>189</v>
      </c>
      <c r="D42">
        <v>102.6238601</v>
      </c>
      <c r="E42">
        <v>339</v>
      </c>
      <c r="F42">
        <v>99.098031779999999</v>
      </c>
      <c r="H42">
        <v>40</v>
      </c>
      <c r="I42">
        <v>100.84471310000001</v>
      </c>
      <c r="J42">
        <v>189</v>
      </c>
      <c r="K42">
        <v>98.326164930000004</v>
      </c>
      <c r="L42">
        <v>339</v>
      </c>
      <c r="M42">
        <v>100.84471307801789</v>
      </c>
      <c r="O42">
        <v>40</v>
      </c>
      <c r="P42">
        <v>105.7923701</v>
      </c>
      <c r="Q42">
        <v>189</v>
      </c>
      <c r="R42">
        <v>92.85737546</v>
      </c>
      <c r="S42">
        <v>339</v>
      </c>
      <c r="T42">
        <v>101.11469339999999</v>
      </c>
      <c r="V42">
        <v>40</v>
      </c>
      <c r="W42">
        <v>101.4982323</v>
      </c>
      <c r="X42">
        <v>189</v>
      </c>
      <c r="Y42">
        <v>101.8707792</v>
      </c>
      <c r="Z42">
        <v>339</v>
      </c>
      <c r="AA42">
        <v>97.916032040000005</v>
      </c>
    </row>
    <row r="43" spans="1:27" x14ac:dyDescent="0.2">
      <c r="A43">
        <v>41</v>
      </c>
      <c r="B43">
        <v>100.40926880000001</v>
      </c>
      <c r="C43">
        <v>190</v>
      </c>
      <c r="D43">
        <v>103.6759526</v>
      </c>
      <c r="E43">
        <v>340</v>
      </c>
      <c r="F43">
        <v>97.545916779999999</v>
      </c>
      <c r="H43">
        <v>41</v>
      </c>
      <c r="I43">
        <v>98.421393019999996</v>
      </c>
      <c r="J43">
        <v>190</v>
      </c>
      <c r="K43">
        <v>99.355027140000004</v>
      </c>
      <c r="L43">
        <v>340</v>
      </c>
      <c r="M43">
        <v>98.421393023711758</v>
      </c>
      <c r="O43">
        <v>41</v>
      </c>
      <c r="P43">
        <v>105.2507061</v>
      </c>
      <c r="Q43">
        <v>190</v>
      </c>
      <c r="R43">
        <v>95.242825879999998</v>
      </c>
      <c r="S43">
        <v>340</v>
      </c>
      <c r="T43">
        <v>100.23129470000001</v>
      </c>
      <c r="V43">
        <v>41</v>
      </c>
      <c r="W43">
        <v>97.699132300000002</v>
      </c>
      <c r="X43">
        <v>190</v>
      </c>
      <c r="Y43">
        <v>99.291701779999997</v>
      </c>
      <c r="Z43">
        <v>340</v>
      </c>
      <c r="AA43">
        <v>96.517621969999993</v>
      </c>
    </row>
    <row r="44" spans="1:27" x14ac:dyDescent="0.2">
      <c r="A44">
        <v>42</v>
      </c>
      <c r="B44">
        <v>99.862296529999995</v>
      </c>
      <c r="C44">
        <v>191</v>
      </c>
      <c r="D44">
        <v>107.59682650000001</v>
      </c>
      <c r="E44">
        <v>341</v>
      </c>
      <c r="F44">
        <v>94.733633269999999</v>
      </c>
      <c r="H44">
        <v>42</v>
      </c>
      <c r="I44">
        <v>98.813970310000002</v>
      </c>
      <c r="J44">
        <v>191</v>
      </c>
      <c r="K44">
        <v>96.121269339999998</v>
      </c>
      <c r="L44">
        <v>341</v>
      </c>
      <c r="M44">
        <v>98.813970312090873</v>
      </c>
      <c r="O44">
        <v>42</v>
      </c>
      <c r="P44">
        <v>99.609583580000006</v>
      </c>
      <c r="Q44">
        <v>191</v>
      </c>
      <c r="R44">
        <v>92.828848480000005</v>
      </c>
      <c r="S44">
        <v>341</v>
      </c>
      <c r="T44">
        <v>100.9671484</v>
      </c>
      <c r="V44">
        <v>42</v>
      </c>
      <c r="W44">
        <v>98.291377019999999</v>
      </c>
      <c r="X44">
        <v>191</v>
      </c>
      <c r="Y44">
        <v>103.0863646</v>
      </c>
      <c r="Z44">
        <v>341</v>
      </c>
      <c r="AA44">
        <v>94.92452274</v>
      </c>
    </row>
    <row r="45" spans="1:27" x14ac:dyDescent="0.2">
      <c r="A45">
        <v>43</v>
      </c>
      <c r="B45">
        <v>98.916494630000003</v>
      </c>
      <c r="C45">
        <v>192</v>
      </c>
      <c r="D45">
        <v>106.8276072</v>
      </c>
      <c r="E45">
        <v>342</v>
      </c>
      <c r="F45">
        <v>99.909873129999994</v>
      </c>
      <c r="H45">
        <v>43</v>
      </c>
      <c r="I45">
        <v>99.464876970000006</v>
      </c>
      <c r="J45">
        <v>192</v>
      </c>
      <c r="K45">
        <v>100.44736210000001</v>
      </c>
      <c r="L45">
        <v>342</v>
      </c>
      <c r="M45">
        <v>99.464876969131907</v>
      </c>
      <c r="O45">
        <v>43</v>
      </c>
      <c r="P45">
        <v>101.2806416</v>
      </c>
      <c r="Q45">
        <v>192</v>
      </c>
      <c r="R45">
        <v>90.645887090000002</v>
      </c>
      <c r="S45">
        <v>342</v>
      </c>
      <c r="T45">
        <v>102.4735639</v>
      </c>
      <c r="V45">
        <v>43</v>
      </c>
      <c r="W45">
        <v>100.5870144</v>
      </c>
      <c r="X45">
        <v>192</v>
      </c>
      <c r="Y45">
        <v>100.8025978</v>
      </c>
      <c r="Z45">
        <v>342</v>
      </c>
      <c r="AA45">
        <v>96.350576009999997</v>
      </c>
    </row>
    <row r="46" spans="1:27" x14ac:dyDescent="0.2">
      <c r="A46">
        <v>44</v>
      </c>
      <c r="B46">
        <v>98.893354349999996</v>
      </c>
      <c r="C46">
        <v>193</v>
      </c>
      <c r="D46">
        <v>104.6009547</v>
      </c>
      <c r="E46">
        <v>343</v>
      </c>
      <c r="F46">
        <v>98.431766620000005</v>
      </c>
      <c r="H46">
        <v>44</v>
      </c>
      <c r="I46">
        <v>98.161561370000001</v>
      </c>
      <c r="J46">
        <v>193</v>
      </c>
      <c r="K46">
        <v>98.622071009999999</v>
      </c>
      <c r="L46">
        <v>343</v>
      </c>
      <c r="M46">
        <v>98.161561365600676</v>
      </c>
      <c r="O46">
        <v>44</v>
      </c>
      <c r="P46">
        <v>97.043825479999995</v>
      </c>
      <c r="Q46">
        <v>193</v>
      </c>
      <c r="R46">
        <v>88.051633600000002</v>
      </c>
      <c r="S46">
        <v>343</v>
      </c>
      <c r="T46">
        <v>102.73835529999999</v>
      </c>
      <c r="V46">
        <v>44</v>
      </c>
      <c r="W46">
        <v>101.68402709999999</v>
      </c>
      <c r="X46">
        <v>193</v>
      </c>
      <c r="Y46">
        <v>100.899445</v>
      </c>
      <c r="Z46">
        <v>343</v>
      </c>
      <c r="AA46">
        <v>96.312636909999995</v>
      </c>
    </row>
    <row r="47" spans="1:27" x14ac:dyDescent="0.2">
      <c r="A47">
        <v>45</v>
      </c>
      <c r="B47">
        <v>100.409087</v>
      </c>
      <c r="C47">
        <v>194</v>
      </c>
      <c r="D47">
        <v>101.84089470000001</v>
      </c>
      <c r="E47">
        <v>344</v>
      </c>
      <c r="F47">
        <v>108.716892</v>
      </c>
      <c r="H47">
        <v>45</v>
      </c>
      <c r="I47">
        <v>101.1433629</v>
      </c>
      <c r="J47">
        <v>194</v>
      </c>
      <c r="K47">
        <v>97.752949729999997</v>
      </c>
      <c r="L47">
        <v>344</v>
      </c>
      <c r="M47">
        <v>101.14336287012519</v>
      </c>
      <c r="O47">
        <v>45</v>
      </c>
      <c r="P47">
        <v>99.048708180000006</v>
      </c>
      <c r="Q47">
        <v>194</v>
      </c>
      <c r="R47">
        <v>93.477002740000003</v>
      </c>
      <c r="S47">
        <v>344</v>
      </c>
      <c r="T47">
        <v>101.7320282</v>
      </c>
      <c r="V47">
        <v>45</v>
      </c>
      <c r="W47">
        <v>100.6040917</v>
      </c>
      <c r="X47">
        <v>194</v>
      </c>
      <c r="Y47">
        <v>101.2955267</v>
      </c>
      <c r="Z47">
        <v>344</v>
      </c>
      <c r="AA47">
        <v>97.878293319999997</v>
      </c>
    </row>
    <row r="48" spans="1:27" x14ac:dyDescent="0.2">
      <c r="A48">
        <v>46</v>
      </c>
      <c r="B48">
        <v>98.407445760000002</v>
      </c>
      <c r="C48">
        <v>195</v>
      </c>
      <c r="D48">
        <v>105.3933978</v>
      </c>
      <c r="E48">
        <v>345</v>
      </c>
      <c r="F48">
        <v>99.176982240000001</v>
      </c>
      <c r="H48">
        <v>46</v>
      </c>
      <c r="I48">
        <v>101.6473919</v>
      </c>
      <c r="J48">
        <v>195</v>
      </c>
      <c r="K48">
        <v>98.296260009999997</v>
      </c>
      <c r="L48">
        <v>345</v>
      </c>
      <c r="M48">
        <v>101.64739194731629</v>
      </c>
      <c r="O48">
        <v>46</v>
      </c>
      <c r="P48">
        <v>99.931248310000001</v>
      </c>
      <c r="Q48">
        <v>195</v>
      </c>
      <c r="R48">
        <v>89.394342519999995</v>
      </c>
      <c r="S48">
        <v>345</v>
      </c>
      <c r="T48">
        <v>102.4911304</v>
      </c>
      <c r="V48">
        <v>46</v>
      </c>
      <c r="W48">
        <v>100.48475980000001</v>
      </c>
      <c r="X48">
        <v>195</v>
      </c>
      <c r="Y48">
        <v>99.19526741</v>
      </c>
      <c r="Z48">
        <v>345</v>
      </c>
      <c r="AA48">
        <v>96.887360009999995</v>
      </c>
    </row>
    <row r="49" spans="1:27" x14ac:dyDescent="0.2">
      <c r="A49">
        <v>47</v>
      </c>
      <c r="B49">
        <v>99.597774549999997</v>
      </c>
      <c r="C49">
        <v>196</v>
      </c>
      <c r="D49">
        <v>100.1517326</v>
      </c>
      <c r="E49">
        <v>346</v>
      </c>
      <c r="F49">
        <v>99.534105109999999</v>
      </c>
      <c r="H49">
        <v>47</v>
      </c>
      <c r="I49">
        <v>101.12563110000001</v>
      </c>
      <c r="J49">
        <v>196</v>
      </c>
      <c r="K49">
        <v>97.642229689999994</v>
      </c>
      <c r="L49">
        <v>346</v>
      </c>
      <c r="M49">
        <v>101.1256311340773</v>
      </c>
      <c r="O49">
        <v>47</v>
      </c>
      <c r="P49">
        <v>98.19362409</v>
      </c>
      <c r="Q49">
        <v>196</v>
      </c>
      <c r="R49">
        <v>92.356879280000001</v>
      </c>
      <c r="S49">
        <v>346</v>
      </c>
      <c r="T49">
        <v>98.591212339999998</v>
      </c>
      <c r="V49">
        <v>47</v>
      </c>
      <c r="W49">
        <v>102.74004600000001</v>
      </c>
      <c r="X49">
        <v>196</v>
      </c>
      <c r="Y49">
        <v>100.74918700000001</v>
      </c>
      <c r="Z49">
        <v>346</v>
      </c>
      <c r="AA49">
        <v>97.078873740000006</v>
      </c>
    </row>
    <row r="50" spans="1:27" x14ac:dyDescent="0.2">
      <c r="A50">
        <v>48</v>
      </c>
      <c r="B50">
        <v>94.161530139999996</v>
      </c>
      <c r="C50">
        <v>197</v>
      </c>
      <c r="D50">
        <v>101.97386760000001</v>
      </c>
      <c r="E50">
        <v>347</v>
      </c>
      <c r="F50">
        <v>100.0017113</v>
      </c>
      <c r="H50">
        <v>48</v>
      </c>
      <c r="I50">
        <v>100.2546268</v>
      </c>
      <c r="J50">
        <v>197</v>
      </c>
      <c r="K50">
        <v>99.115802220000006</v>
      </c>
      <c r="L50">
        <v>347</v>
      </c>
      <c r="M50">
        <v>100.25462675778911</v>
      </c>
      <c r="O50">
        <v>48</v>
      </c>
      <c r="P50">
        <v>100.52365709999999</v>
      </c>
      <c r="Q50">
        <v>197</v>
      </c>
      <c r="R50">
        <v>89.466583889999995</v>
      </c>
      <c r="S50">
        <v>347</v>
      </c>
      <c r="T50">
        <v>100.1219495</v>
      </c>
      <c r="V50">
        <v>48</v>
      </c>
      <c r="W50">
        <v>99.833426320000001</v>
      </c>
      <c r="X50">
        <v>197</v>
      </c>
      <c r="Y50">
        <v>100.7168771</v>
      </c>
      <c r="Z50">
        <v>347</v>
      </c>
      <c r="AA50">
        <v>96.799603559999994</v>
      </c>
    </row>
    <row r="51" spans="1:27" x14ac:dyDescent="0.2">
      <c r="A51">
        <v>49</v>
      </c>
      <c r="B51">
        <v>100.49534939999999</v>
      </c>
      <c r="C51">
        <v>198</v>
      </c>
      <c r="D51">
        <v>103.5667083</v>
      </c>
      <c r="E51">
        <v>348</v>
      </c>
      <c r="F51">
        <v>97.508002000000005</v>
      </c>
      <c r="H51">
        <v>49</v>
      </c>
      <c r="I51">
        <v>99.677807610000002</v>
      </c>
      <c r="J51">
        <v>198</v>
      </c>
      <c r="K51">
        <v>98.714794190000006</v>
      </c>
      <c r="L51">
        <v>348</v>
      </c>
      <c r="M51">
        <v>99.67780760948871</v>
      </c>
      <c r="O51">
        <v>49</v>
      </c>
      <c r="P51">
        <v>102.56092719999999</v>
      </c>
      <c r="Q51">
        <v>198</v>
      </c>
      <c r="R51">
        <v>89.078710130000005</v>
      </c>
      <c r="S51">
        <v>348</v>
      </c>
      <c r="T51">
        <v>99.742026330000002</v>
      </c>
      <c r="V51">
        <v>49</v>
      </c>
      <c r="W51">
        <v>100.51720709999999</v>
      </c>
      <c r="X51">
        <v>198</v>
      </c>
      <c r="Y51">
        <v>101.4878246</v>
      </c>
      <c r="Z51">
        <v>348</v>
      </c>
      <c r="AA51">
        <v>96.390124909999997</v>
      </c>
    </row>
    <row r="52" spans="1:27" x14ac:dyDescent="0.2">
      <c r="A52">
        <v>50</v>
      </c>
      <c r="B52">
        <v>97.50881219</v>
      </c>
      <c r="C52">
        <v>199</v>
      </c>
      <c r="D52">
        <v>105.0072373</v>
      </c>
      <c r="E52">
        <v>349</v>
      </c>
      <c r="F52">
        <v>97.933099709999993</v>
      </c>
      <c r="H52">
        <v>50</v>
      </c>
      <c r="I52">
        <v>97.572379280000007</v>
      </c>
      <c r="J52">
        <v>199</v>
      </c>
      <c r="K52">
        <v>99.764975570000004</v>
      </c>
      <c r="L52">
        <v>349</v>
      </c>
      <c r="M52">
        <v>97.572379282362959</v>
      </c>
      <c r="O52">
        <v>50</v>
      </c>
      <c r="P52">
        <v>102.184684</v>
      </c>
      <c r="Q52">
        <v>199</v>
      </c>
      <c r="R52">
        <v>90.224523559999994</v>
      </c>
      <c r="S52">
        <v>349</v>
      </c>
      <c r="T52">
        <v>99.313110609999995</v>
      </c>
      <c r="V52">
        <v>50</v>
      </c>
      <c r="W52">
        <v>101.24936769999999</v>
      </c>
      <c r="X52">
        <v>199</v>
      </c>
      <c r="Y52">
        <v>100.6946184</v>
      </c>
      <c r="Z52">
        <v>349</v>
      </c>
      <c r="AA52">
        <v>97.701688559999994</v>
      </c>
    </row>
    <row r="53" spans="1:27" x14ac:dyDescent="0.2">
      <c r="A53">
        <v>51</v>
      </c>
      <c r="B53">
        <v>99.277423619999993</v>
      </c>
      <c r="C53">
        <v>200</v>
      </c>
      <c r="D53">
        <v>103.6743048</v>
      </c>
      <c r="E53">
        <v>350</v>
      </c>
      <c r="F53">
        <v>99.941080880000001</v>
      </c>
      <c r="H53">
        <v>51</v>
      </c>
      <c r="I53">
        <v>100.963431</v>
      </c>
      <c r="J53">
        <v>200</v>
      </c>
      <c r="K53">
        <v>99.447043570000005</v>
      </c>
      <c r="L53">
        <v>350</v>
      </c>
      <c r="M53">
        <v>100.96343100545911</v>
      </c>
      <c r="O53">
        <v>51</v>
      </c>
      <c r="P53">
        <v>98.857207869999996</v>
      </c>
      <c r="Q53">
        <v>200</v>
      </c>
      <c r="R53">
        <v>89.472903950000003</v>
      </c>
      <c r="S53">
        <v>350</v>
      </c>
      <c r="T53">
        <v>99.257844789999993</v>
      </c>
      <c r="V53">
        <v>51</v>
      </c>
      <c r="W53">
        <v>100.4346833</v>
      </c>
      <c r="X53">
        <v>200</v>
      </c>
      <c r="Y53">
        <v>100.4302196</v>
      </c>
      <c r="Z53">
        <v>350</v>
      </c>
      <c r="AA53">
        <v>99.178989299999998</v>
      </c>
    </row>
    <row r="54" spans="1:27" x14ac:dyDescent="0.2">
      <c r="A54">
        <v>52</v>
      </c>
      <c r="B54">
        <v>98.633726530000004</v>
      </c>
      <c r="C54">
        <v>201</v>
      </c>
      <c r="D54">
        <v>101.10718060000001</v>
      </c>
      <c r="E54">
        <v>351</v>
      </c>
      <c r="F54">
        <v>100.6583055</v>
      </c>
      <c r="H54">
        <v>52</v>
      </c>
      <c r="I54">
        <v>100.842502</v>
      </c>
      <c r="J54">
        <v>201</v>
      </c>
      <c r="K54">
        <v>99.779902809999996</v>
      </c>
      <c r="L54">
        <v>351</v>
      </c>
      <c r="M54">
        <v>100.84250203924746</v>
      </c>
      <c r="O54">
        <v>52</v>
      </c>
      <c r="P54">
        <v>100.0439161</v>
      </c>
      <c r="Q54">
        <v>201</v>
      </c>
      <c r="R54">
        <v>92.708718660000002</v>
      </c>
      <c r="S54">
        <v>351</v>
      </c>
      <c r="T54">
        <v>100.4759097</v>
      </c>
      <c r="V54">
        <v>52</v>
      </c>
      <c r="W54">
        <v>101.6553711</v>
      </c>
      <c r="X54">
        <v>201</v>
      </c>
      <c r="Y54">
        <v>101.16773980000001</v>
      </c>
      <c r="Z54">
        <v>351</v>
      </c>
      <c r="AA54">
        <v>93.957486770000003</v>
      </c>
    </row>
    <row r="55" spans="1:27" x14ac:dyDescent="0.2">
      <c r="A55">
        <v>53</v>
      </c>
      <c r="B55">
        <v>97.083127340000004</v>
      </c>
      <c r="C55">
        <v>202</v>
      </c>
      <c r="D55">
        <v>103.0012988</v>
      </c>
      <c r="E55">
        <v>352</v>
      </c>
      <c r="F55">
        <v>98.568627230000004</v>
      </c>
      <c r="H55">
        <v>53</v>
      </c>
      <c r="I55">
        <v>98.815983029999998</v>
      </c>
      <c r="J55">
        <v>202</v>
      </c>
      <c r="K55">
        <v>99.611894320000005</v>
      </c>
      <c r="L55">
        <v>352</v>
      </c>
      <c r="M55">
        <v>98.815983027206272</v>
      </c>
      <c r="O55">
        <v>53</v>
      </c>
      <c r="P55">
        <v>99.922618099999994</v>
      </c>
      <c r="Q55">
        <v>202</v>
      </c>
      <c r="R55">
        <v>90.194884259999995</v>
      </c>
      <c r="S55">
        <v>352</v>
      </c>
      <c r="T55">
        <v>101.1694317</v>
      </c>
      <c r="V55">
        <v>53</v>
      </c>
      <c r="W55">
        <v>100.5880403</v>
      </c>
      <c r="X55">
        <v>202</v>
      </c>
      <c r="Y55">
        <v>103.23602080000001</v>
      </c>
      <c r="Z55">
        <v>352</v>
      </c>
      <c r="AA55">
        <v>96.193774849999997</v>
      </c>
    </row>
    <row r="56" spans="1:27" x14ac:dyDescent="0.2">
      <c r="A56">
        <v>54</v>
      </c>
      <c r="B56">
        <v>97.246104680000002</v>
      </c>
      <c r="C56">
        <v>203</v>
      </c>
      <c r="D56">
        <v>105.9672601</v>
      </c>
      <c r="E56">
        <v>353</v>
      </c>
      <c r="F56">
        <v>96.1519373</v>
      </c>
      <c r="H56">
        <v>54</v>
      </c>
      <c r="I56">
        <v>101.87267559999999</v>
      </c>
      <c r="J56">
        <v>203</v>
      </c>
      <c r="K56">
        <v>99.304647889999998</v>
      </c>
      <c r="L56">
        <v>353</v>
      </c>
      <c r="M56">
        <v>101.87267558324653</v>
      </c>
      <c r="O56">
        <v>54</v>
      </c>
      <c r="P56">
        <v>102.9315587</v>
      </c>
      <c r="Q56">
        <v>203</v>
      </c>
      <c r="R56">
        <v>87.990338399999999</v>
      </c>
      <c r="S56">
        <v>353</v>
      </c>
      <c r="T56">
        <v>99.670905739999995</v>
      </c>
      <c r="V56">
        <v>54</v>
      </c>
      <c r="W56">
        <v>101.99163470000001</v>
      </c>
      <c r="X56">
        <v>203</v>
      </c>
      <c r="Y56">
        <v>101.69186790000001</v>
      </c>
      <c r="Z56">
        <v>353</v>
      </c>
      <c r="AA56">
        <v>99.338048479999998</v>
      </c>
    </row>
    <row r="57" spans="1:27" x14ac:dyDescent="0.2">
      <c r="A57">
        <v>55</v>
      </c>
      <c r="B57">
        <v>99.859892009999996</v>
      </c>
      <c r="C57">
        <v>204</v>
      </c>
      <c r="D57">
        <v>106.40207220000001</v>
      </c>
      <c r="E57">
        <v>354</v>
      </c>
      <c r="F57">
        <v>98.322273480000007</v>
      </c>
      <c r="H57">
        <v>55</v>
      </c>
      <c r="I57">
        <v>100.9761264</v>
      </c>
      <c r="J57">
        <v>204</v>
      </c>
      <c r="K57">
        <v>98.374933990000002</v>
      </c>
      <c r="L57">
        <v>354</v>
      </c>
      <c r="M57">
        <v>100.97612638172659</v>
      </c>
      <c r="O57">
        <v>55</v>
      </c>
      <c r="P57">
        <v>99.783199760000002</v>
      </c>
      <c r="Q57">
        <v>204</v>
      </c>
      <c r="R57">
        <v>91.470319419999996</v>
      </c>
      <c r="S57">
        <v>354</v>
      </c>
      <c r="T57">
        <v>101.04107999999999</v>
      </c>
      <c r="V57">
        <v>55</v>
      </c>
      <c r="W57">
        <v>99.538114789999995</v>
      </c>
      <c r="X57">
        <v>204</v>
      </c>
      <c r="Y57">
        <v>103.5793638</v>
      </c>
      <c r="Z57">
        <v>354</v>
      </c>
      <c r="AA57">
        <v>96.588974230000005</v>
      </c>
    </row>
    <row r="58" spans="1:27" x14ac:dyDescent="0.2">
      <c r="A58">
        <v>56</v>
      </c>
      <c r="B58">
        <v>100.96800090000001</v>
      </c>
      <c r="C58">
        <v>205</v>
      </c>
      <c r="D58">
        <v>104.3149636</v>
      </c>
      <c r="E58">
        <v>355</v>
      </c>
      <c r="F58">
        <v>96.568806559999999</v>
      </c>
      <c r="H58">
        <v>56</v>
      </c>
      <c r="I58">
        <v>99.931472009999993</v>
      </c>
      <c r="J58">
        <v>205</v>
      </c>
      <c r="K58">
        <v>99.76000621</v>
      </c>
      <c r="L58">
        <v>355</v>
      </c>
      <c r="M58">
        <v>99.931472013187658</v>
      </c>
      <c r="O58">
        <v>56</v>
      </c>
      <c r="P58">
        <v>100.4751139</v>
      </c>
      <c r="Q58">
        <v>205</v>
      </c>
      <c r="R58">
        <v>90.616518580000005</v>
      </c>
      <c r="S58">
        <v>355</v>
      </c>
      <c r="T58">
        <v>98.542741879999994</v>
      </c>
      <c r="V58">
        <v>56</v>
      </c>
      <c r="W58">
        <v>99.164278789999997</v>
      </c>
      <c r="X58">
        <v>205</v>
      </c>
      <c r="Y58">
        <v>103.3119786</v>
      </c>
      <c r="Z58">
        <v>355</v>
      </c>
      <c r="AA58">
        <v>94.784225309999997</v>
      </c>
    </row>
    <row r="59" spans="1:27" x14ac:dyDescent="0.2">
      <c r="A59">
        <v>57</v>
      </c>
      <c r="B59">
        <v>98.410586339999995</v>
      </c>
      <c r="C59">
        <v>206</v>
      </c>
      <c r="D59">
        <v>104.95187230000001</v>
      </c>
      <c r="E59">
        <v>356</v>
      </c>
      <c r="F59">
        <v>98.897381760000002</v>
      </c>
      <c r="H59">
        <v>57</v>
      </c>
      <c r="I59">
        <v>100.1688236</v>
      </c>
      <c r="J59">
        <v>206</v>
      </c>
      <c r="K59">
        <v>100.8573993</v>
      </c>
      <c r="L59">
        <v>356</v>
      </c>
      <c r="M59">
        <v>100.16882355430803</v>
      </c>
      <c r="O59">
        <v>57</v>
      </c>
      <c r="P59">
        <v>102.847854</v>
      </c>
      <c r="Q59">
        <v>206</v>
      </c>
      <c r="R59">
        <v>91.426457389999996</v>
      </c>
      <c r="S59">
        <v>356</v>
      </c>
      <c r="T59">
        <v>101.4772194</v>
      </c>
      <c r="V59">
        <v>57</v>
      </c>
      <c r="W59">
        <v>98.317182829999993</v>
      </c>
      <c r="X59">
        <v>206</v>
      </c>
      <c r="Y59">
        <v>100.99399150000001</v>
      </c>
      <c r="Z59">
        <v>356</v>
      </c>
      <c r="AA59">
        <v>98.475089980000007</v>
      </c>
    </row>
    <row r="60" spans="1:27" x14ac:dyDescent="0.2">
      <c r="A60">
        <v>58</v>
      </c>
      <c r="B60">
        <v>101.8415385</v>
      </c>
      <c r="C60">
        <v>207</v>
      </c>
      <c r="D60">
        <v>101.9386184</v>
      </c>
      <c r="E60">
        <v>357</v>
      </c>
      <c r="F60">
        <v>97.470603019999999</v>
      </c>
      <c r="H60">
        <v>58</v>
      </c>
      <c r="I60">
        <v>100.08098320000001</v>
      </c>
      <c r="J60">
        <v>207</v>
      </c>
      <c r="K60">
        <v>99.849707989999999</v>
      </c>
      <c r="L60">
        <v>357</v>
      </c>
      <c r="M60">
        <v>100.08098320838471</v>
      </c>
      <c r="O60">
        <v>58</v>
      </c>
      <c r="P60">
        <v>96.4616927</v>
      </c>
      <c r="Q60">
        <v>207</v>
      </c>
      <c r="R60">
        <v>92.305001279999999</v>
      </c>
      <c r="S60">
        <v>357</v>
      </c>
      <c r="T60">
        <v>102.25373380000001</v>
      </c>
      <c r="V60">
        <v>58</v>
      </c>
      <c r="W60">
        <v>101.2549494</v>
      </c>
      <c r="X60">
        <v>207</v>
      </c>
      <c r="Y60">
        <v>101.3540684</v>
      </c>
      <c r="Z60">
        <v>357</v>
      </c>
      <c r="AA60">
        <v>97.039265959999994</v>
      </c>
    </row>
    <row r="61" spans="1:27" x14ac:dyDescent="0.2">
      <c r="A61">
        <v>59</v>
      </c>
      <c r="B61">
        <v>101.7101167</v>
      </c>
      <c r="C61">
        <v>208</v>
      </c>
      <c r="D61">
        <v>105.63493990000001</v>
      </c>
      <c r="E61">
        <v>358</v>
      </c>
      <c r="F61">
        <v>102.1528928</v>
      </c>
      <c r="H61">
        <v>59</v>
      </c>
      <c r="I61">
        <v>100.4411348</v>
      </c>
      <c r="J61">
        <v>208</v>
      </c>
      <c r="K61">
        <v>102.3486056</v>
      </c>
      <c r="L61">
        <v>358</v>
      </c>
      <c r="M61">
        <v>100.44113484020212</v>
      </c>
      <c r="O61">
        <v>59</v>
      </c>
      <c r="P61">
        <v>102.8234732</v>
      </c>
      <c r="Q61">
        <v>208</v>
      </c>
      <c r="R61">
        <v>94.018973299999999</v>
      </c>
      <c r="S61">
        <v>358</v>
      </c>
      <c r="T61">
        <v>99.543751850000007</v>
      </c>
      <c r="V61">
        <v>59</v>
      </c>
      <c r="W61">
        <v>97.986674730000004</v>
      </c>
      <c r="X61">
        <v>208</v>
      </c>
      <c r="Y61">
        <v>103.1089156</v>
      </c>
      <c r="Z61">
        <v>358</v>
      </c>
      <c r="AA61">
        <v>96.813885420000005</v>
      </c>
    </row>
    <row r="62" spans="1:27" x14ac:dyDescent="0.2">
      <c r="A62">
        <v>60</v>
      </c>
      <c r="B62">
        <v>100.9963118</v>
      </c>
      <c r="C62">
        <v>209</v>
      </c>
      <c r="D62">
        <v>103.4244654</v>
      </c>
      <c r="E62">
        <v>359</v>
      </c>
      <c r="F62">
        <v>97.462665169999994</v>
      </c>
      <c r="H62">
        <v>60</v>
      </c>
      <c r="I62">
        <v>97.407049670000006</v>
      </c>
      <c r="J62">
        <v>209</v>
      </c>
      <c r="K62">
        <v>101.603459</v>
      </c>
      <c r="L62">
        <v>359</v>
      </c>
      <c r="M62">
        <v>97.407049674300083</v>
      </c>
      <c r="O62">
        <v>60</v>
      </c>
      <c r="P62">
        <v>102.26841349999999</v>
      </c>
      <c r="Q62">
        <v>209</v>
      </c>
      <c r="R62">
        <v>89.048403960000002</v>
      </c>
      <c r="S62">
        <v>359</v>
      </c>
      <c r="T62">
        <v>99.674261790000003</v>
      </c>
      <c r="V62">
        <v>60</v>
      </c>
      <c r="W62">
        <v>99.829151150000001</v>
      </c>
      <c r="X62">
        <v>209</v>
      </c>
      <c r="Y62">
        <v>101.90652609999999</v>
      </c>
      <c r="Z62">
        <v>359</v>
      </c>
      <c r="AA62">
        <v>95.293055030000005</v>
      </c>
    </row>
    <row r="63" spans="1:27" x14ac:dyDescent="0.2">
      <c r="A63">
        <v>61</v>
      </c>
      <c r="B63">
        <v>99.757769300000007</v>
      </c>
      <c r="C63">
        <v>210</v>
      </c>
      <c r="D63">
        <v>102.5376985</v>
      </c>
      <c r="E63">
        <v>360</v>
      </c>
      <c r="F63">
        <v>110.86137650000001</v>
      </c>
      <c r="H63">
        <v>61</v>
      </c>
      <c r="I63">
        <v>99.008469469999994</v>
      </c>
      <c r="J63">
        <v>210</v>
      </c>
      <c r="K63">
        <v>97.180965439999994</v>
      </c>
      <c r="L63">
        <v>360</v>
      </c>
      <c r="M63">
        <v>99.008469467508149</v>
      </c>
      <c r="O63">
        <v>61</v>
      </c>
      <c r="P63">
        <v>102.4373911</v>
      </c>
      <c r="Q63">
        <v>210</v>
      </c>
      <c r="R63">
        <v>92.676932440000002</v>
      </c>
      <c r="S63">
        <v>360</v>
      </c>
      <c r="T63">
        <v>101.08113710000001</v>
      </c>
      <c r="V63">
        <v>61</v>
      </c>
      <c r="W63">
        <v>98.42201043</v>
      </c>
      <c r="X63">
        <v>210</v>
      </c>
      <c r="Y63">
        <v>101.6740654</v>
      </c>
      <c r="Z63">
        <v>360</v>
      </c>
      <c r="AA63">
        <v>96.993107629999997</v>
      </c>
    </row>
    <row r="64" spans="1:27" x14ac:dyDescent="0.2">
      <c r="A64">
        <v>62</v>
      </c>
      <c r="B64">
        <v>100.0716614</v>
      </c>
      <c r="C64">
        <v>211</v>
      </c>
      <c r="D64">
        <v>103.4174429</v>
      </c>
      <c r="E64">
        <v>361</v>
      </c>
      <c r="F64">
        <v>98.471747640000004</v>
      </c>
      <c r="H64">
        <v>62</v>
      </c>
      <c r="I64">
        <v>95.932379960000006</v>
      </c>
      <c r="J64">
        <v>211</v>
      </c>
      <c r="K64">
        <v>97.282265390000006</v>
      </c>
      <c r="L64">
        <v>361</v>
      </c>
      <c r="M64">
        <v>95.9323799648175</v>
      </c>
      <c r="O64">
        <v>62</v>
      </c>
      <c r="P64">
        <v>100.47663900000001</v>
      </c>
      <c r="Q64">
        <v>211</v>
      </c>
      <c r="R64">
        <v>91.527843739999994</v>
      </c>
      <c r="S64">
        <v>361</v>
      </c>
      <c r="T64">
        <v>101.6767806</v>
      </c>
      <c r="V64">
        <v>62</v>
      </c>
      <c r="W64">
        <v>98.249219089999997</v>
      </c>
      <c r="X64">
        <v>211</v>
      </c>
      <c r="Y64">
        <v>100.5883477</v>
      </c>
      <c r="Z64">
        <v>361</v>
      </c>
      <c r="AA64">
        <v>95.964867400000003</v>
      </c>
    </row>
    <row r="65" spans="1:27" x14ac:dyDescent="0.2">
      <c r="A65">
        <v>63</v>
      </c>
      <c r="B65">
        <v>102.4171492</v>
      </c>
      <c r="C65">
        <v>212</v>
      </c>
      <c r="D65">
        <v>102.4292353</v>
      </c>
      <c r="E65">
        <v>362</v>
      </c>
      <c r="F65">
        <v>97.48030267</v>
      </c>
      <c r="H65">
        <v>63</v>
      </c>
      <c r="I65">
        <v>99.872127210000002</v>
      </c>
      <c r="J65">
        <v>212</v>
      </c>
      <c r="K65">
        <v>96.55220353</v>
      </c>
      <c r="L65">
        <v>362</v>
      </c>
      <c r="M65">
        <v>99.872127210542075</v>
      </c>
      <c r="O65">
        <v>63</v>
      </c>
      <c r="P65">
        <v>98.612714749999995</v>
      </c>
      <c r="Q65">
        <v>212</v>
      </c>
      <c r="R65">
        <v>89.039198279999994</v>
      </c>
      <c r="S65">
        <v>362</v>
      </c>
      <c r="T65">
        <v>96.616294830000001</v>
      </c>
      <c r="V65">
        <v>63</v>
      </c>
      <c r="W65">
        <v>98.181923389999994</v>
      </c>
      <c r="X65">
        <v>212</v>
      </c>
      <c r="Y65">
        <v>102.52082230000001</v>
      </c>
      <c r="Z65">
        <v>362</v>
      </c>
      <c r="AA65">
        <v>97.43189821</v>
      </c>
    </row>
    <row r="66" spans="1:27" x14ac:dyDescent="0.2">
      <c r="A66">
        <v>64</v>
      </c>
      <c r="B66">
        <v>97.684268099999997</v>
      </c>
      <c r="C66">
        <v>213</v>
      </c>
      <c r="D66">
        <v>102.4410919</v>
      </c>
      <c r="E66">
        <v>363</v>
      </c>
      <c r="F66">
        <v>97.150045070000004</v>
      </c>
      <c r="H66">
        <v>64</v>
      </c>
      <c r="I66">
        <v>97.915137799999997</v>
      </c>
      <c r="J66">
        <v>213</v>
      </c>
      <c r="K66">
        <v>98.976685970000005</v>
      </c>
      <c r="L66">
        <v>363</v>
      </c>
      <c r="M66">
        <v>97.915137803361219</v>
      </c>
      <c r="O66">
        <v>64</v>
      </c>
      <c r="P66">
        <v>100.36092410000001</v>
      </c>
      <c r="Q66">
        <v>213</v>
      </c>
      <c r="R66">
        <v>89.445174960000003</v>
      </c>
      <c r="S66">
        <v>363</v>
      </c>
      <c r="T66">
        <v>100.1448347</v>
      </c>
      <c r="V66">
        <v>64</v>
      </c>
      <c r="W66">
        <v>98.730853629999999</v>
      </c>
      <c r="X66">
        <v>213</v>
      </c>
      <c r="Y66">
        <v>101.6054037</v>
      </c>
      <c r="Z66">
        <v>363</v>
      </c>
      <c r="AA66">
        <v>97.237335160000001</v>
      </c>
    </row>
    <row r="67" spans="1:27" x14ac:dyDescent="0.2">
      <c r="A67">
        <v>65</v>
      </c>
      <c r="B67">
        <v>100.0533248</v>
      </c>
      <c r="C67">
        <v>214</v>
      </c>
      <c r="D67">
        <v>101.0899084</v>
      </c>
      <c r="E67">
        <v>364</v>
      </c>
      <c r="F67">
        <v>99.516721509999996</v>
      </c>
      <c r="H67">
        <v>65</v>
      </c>
      <c r="I67">
        <v>101.7566234</v>
      </c>
      <c r="J67">
        <v>214</v>
      </c>
      <c r="K67">
        <v>97.552717580000007</v>
      </c>
      <c r="L67">
        <v>364</v>
      </c>
      <c r="M67">
        <v>101.75662337385295</v>
      </c>
      <c r="O67">
        <v>65</v>
      </c>
      <c r="P67">
        <v>97.89819172</v>
      </c>
      <c r="R67">
        <v>90.309923589999997</v>
      </c>
      <c r="S67">
        <v>364</v>
      </c>
      <c r="T67">
        <v>97.46305538</v>
      </c>
      <c r="V67">
        <v>65</v>
      </c>
      <c r="W67">
        <v>98.352599280000007</v>
      </c>
      <c r="X67">
        <v>214</v>
      </c>
      <c r="Y67">
        <v>101.8343167</v>
      </c>
      <c r="Z67">
        <v>364</v>
      </c>
      <c r="AA67">
        <v>96.377740369999998</v>
      </c>
    </row>
    <row r="68" spans="1:27" x14ac:dyDescent="0.2">
      <c r="A68">
        <v>66</v>
      </c>
      <c r="B68">
        <v>97.652144300000003</v>
      </c>
      <c r="C68">
        <v>215</v>
      </c>
      <c r="D68">
        <v>102.62635109999999</v>
      </c>
      <c r="E68">
        <v>365</v>
      </c>
      <c r="F68">
        <v>97.925855749999997</v>
      </c>
      <c r="H68">
        <v>66</v>
      </c>
      <c r="I68">
        <v>96.800287190000006</v>
      </c>
      <c r="J68">
        <v>215</v>
      </c>
      <c r="K68">
        <v>99.918684830000004</v>
      </c>
      <c r="L68">
        <v>365</v>
      </c>
      <c r="M68">
        <v>96.800287194500584</v>
      </c>
      <c r="O68">
        <v>66</v>
      </c>
      <c r="P68">
        <v>97.222391700000003</v>
      </c>
      <c r="R68">
        <v>94.863484810000003</v>
      </c>
      <c r="S68">
        <v>365</v>
      </c>
      <c r="T68">
        <v>102.345884</v>
      </c>
      <c r="V68">
        <v>66</v>
      </c>
      <c r="W68">
        <v>98.247405450000002</v>
      </c>
      <c r="X68">
        <v>215</v>
      </c>
      <c r="Y68">
        <v>103.90816100000001</v>
      </c>
      <c r="Z68">
        <v>365</v>
      </c>
      <c r="AA68">
        <v>95.155161449999994</v>
      </c>
    </row>
    <row r="69" spans="1:27" x14ac:dyDescent="0.2">
      <c r="A69">
        <v>67</v>
      </c>
      <c r="B69">
        <v>101.3987862</v>
      </c>
      <c r="C69">
        <v>216</v>
      </c>
      <c r="D69">
        <v>103.202868</v>
      </c>
      <c r="E69">
        <v>366</v>
      </c>
      <c r="F69">
        <v>98.080285380000007</v>
      </c>
      <c r="H69">
        <v>67</v>
      </c>
      <c r="I69">
        <v>98.846189379999998</v>
      </c>
      <c r="J69">
        <v>216</v>
      </c>
      <c r="K69">
        <v>99.59540767</v>
      </c>
      <c r="L69">
        <v>366</v>
      </c>
      <c r="M69">
        <v>98.846189379440091</v>
      </c>
      <c r="O69">
        <v>67</v>
      </c>
      <c r="P69">
        <v>101.2319215</v>
      </c>
      <c r="Q69">
        <v>216</v>
      </c>
      <c r="R69">
        <v>88.511547289999996</v>
      </c>
      <c r="S69">
        <v>366</v>
      </c>
      <c r="T69">
        <v>99.691703439999998</v>
      </c>
      <c r="V69">
        <v>67</v>
      </c>
      <c r="W69">
        <v>98.052606780000005</v>
      </c>
      <c r="X69">
        <v>216</v>
      </c>
      <c r="Y69">
        <v>102.7190348</v>
      </c>
      <c r="Z69">
        <v>366</v>
      </c>
      <c r="AA69">
        <v>96.562072040000004</v>
      </c>
    </row>
    <row r="70" spans="1:27" x14ac:dyDescent="0.2">
      <c r="A70">
        <v>68</v>
      </c>
      <c r="B70">
        <v>99.691108799999995</v>
      </c>
      <c r="C70">
        <v>217</v>
      </c>
      <c r="D70">
        <v>99.613274180000005</v>
      </c>
      <c r="E70">
        <v>367</v>
      </c>
      <c r="F70">
        <v>96.272658969999995</v>
      </c>
      <c r="H70">
        <v>68</v>
      </c>
      <c r="I70">
        <v>99.9611558</v>
      </c>
      <c r="J70">
        <v>217</v>
      </c>
      <c r="K70">
        <v>98.493071909999998</v>
      </c>
      <c r="L70">
        <v>367</v>
      </c>
      <c r="M70">
        <v>99.961155801446523</v>
      </c>
      <c r="O70">
        <v>68</v>
      </c>
      <c r="P70">
        <v>99.781646960000003</v>
      </c>
      <c r="Q70">
        <v>217</v>
      </c>
      <c r="R70">
        <v>92.99077303</v>
      </c>
      <c r="S70">
        <v>367</v>
      </c>
      <c r="T70">
        <v>98.345549370000001</v>
      </c>
      <c r="V70">
        <v>68</v>
      </c>
      <c r="W70">
        <v>97.846562629999994</v>
      </c>
      <c r="X70">
        <v>217</v>
      </c>
      <c r="Y70">
        <v>99.640507200000002</v>
      </c>
      <c r="Z70">
        <v>367</v>
      </c>
      <c r="AA70">
        <v>96.931930859999994</v>
      </c>
    </row>
    <row r="71" spans="1:27" x14ac:dyDescent="0.2">
      <c r="A71">
        <v>69</v>
      </c>
      <c r="B71">
        <v>99.119281630000003</v>
      </c>
      <c r="C71">
        <v>218</v>
      </c>
      <c r="D71">
        <v>103.0619208</v>
      </c>
      <c r="E71">
        <v>368</v>
      </c>
      <c r="F71">
        <v>98.0562556</v>
      </c>
      <c r="H71">
        <v>69</v>
      </c>
      <c r="I71">
        <v>101.06271289999999</v>
      </c>
      <c r="J71">
        <v>218</v>
      </c>
      <c r="K71">
        <v>98.256425730000004</v>
      </c>
      <c r="L71">
        <v>368</v>
      </c>
      <c r="M71">
        <v>101.06271291462652</v>
      </c>
      <c r="O71">
        <v>69</v>
      </c>
      <c r="P71">
        <v>100.09437610000001</v>
      </c>
      <c r="Q71">
        <v>218</v>
      </c>
      <c r="R71">
        <v>92.292287540000004</v>
      </c>
      <c r="S71">
        <v>368</v>
      </c>
      <c r="T71">
        <v>99.553512190000006</v>
      </c>
      <c r="V71">
        <v>69</v>
      </c>
      <c r="W71">
        <v>98.857919429999995</v>
      </c>
      <c r="X71">
        <v>218</v>
      </c>
      <c r="Y71">
        <v>102.41947879999999</v>
      </c>
      <c r="Z71">
        <v>368</v>
      </c>
      <c r="AA71">
        <v>96.392038319999997</v>
      </c>
    </row>
    <row r="72" spans="1:27" x14ac:dyDescent="0.2">
      <c r="A72">
        <v>70</v>
      </c>
      <c r="B72">
        <v>101.552048</v>
      </c>
      <c r="C72">
        <v>219</v>
      </c>
      <c r="D72">
        <v>104.35010749999999</v>
      </c>
      <c r="E72">
        <v>369</v>
      </c>
      <c r="F72">
        <v>99.583058809999997</v>
      </c>
      <c r="H72">
        <v>70</v>
      </c>
      <c r="I72">
        <v>103.4748172</v>
      </c>
      <c r="J72">
        <v>219</v>
      </c>
      <c r="K72">
        <v>95.656489109999995</v>
      </c>
      <c r="L72">
        <v>369</v>
      </c>
      <c r="M72">
        <v>103.47481717384457</v>
      </c>
      <c r="O72">
        <v>70</v>
      </c>
      <c r="P72">
        <v>99.916186830000001</v>
      </c>
      <c r="Q72">
        <v>219</v>
      </c>
      <c r="R72">
        <v>91.954396549999998</v>
      </c>
      <c r="S72">
        <v>369</v>
      </c>
      <c r="T72">
        <v>97.944678420000002</v>
      </c>
      <c r="V72">
        <v>70</v>
      </c>
      <c r="W72">
        <v>99.644159290000005</v>
      </c>
      <c r="X72">
        <v>219</v>
      </c>
      <c r="Y72">
        <v>103.3480464</v>
      </c>
      <c r="Z72">
        <v>369</v>
      </c>
      <c r="AA72">
        <v>95.507813490000004</v>
      </c>
    </row>
    <row r="73" spans="1:27" x14ac:dyDescent="0.2">
      <c r="A73">
        <v>71</v>
      </c>
      <c r="B73">
        <v>102.58308959999999</v>
      </c>
      <c r="C73">
        <v>220</v>
      </c>
      <c r="D73">
        <v>104.43675229999999</v>
      </c>
      <c r="E73">
        <v>370</v>
      </c>
      <c r="F73">
        <v>98.650967640000005</v>
      </c>
      <c r="H73">
        <v>71</v>
      </c>
      <c r="I73">
        <v>98.747400209999995</v>
      </c>
      <c r="J73">
        <v>220</v>
      </c>
      <c r="K73">
        <v>97.875445170000006</v>
      </c>
      <c r="L73">
        <v>370</v>
      </c>
      <c r="M73">
        <v>98.747400207482997</v>
      </c>
      <c r="O73">
        <v>71</v>
      </c>
      <c r="P73">
        <v>101.2893378</v>
      </c>
      <c r="Q73">
        <v>220</v>
      </c>
      <c r="R73">
        <v>90.04152612</v>
      </c>
      <c r="S73">
        <v>370</v>
      </c>
      <c r="T73">
        <v>99.472356829999995</v>
      </c>
      <c r="V73">
        <v>71</v>
      </c>
      <c r="W73">
        <v>100.8013536</v>
      </c>
      <c r="X73">
        <v>220</v>
      </c>
      <c r="Y73">
        <v>99.608272740000004</v>
      </c>
      <c r="Z73">
        <v>370</v>
      </c>
      <c r="AA73">
        <v>97.773795079999999</v>
      </c>
    </row>
    <row r="74" spans="1:27" x14ac:dyDescent="0.2">
      <c r="A74">
        <v>72</v>
      </c>
      <c r="B74">
        <v>103.296296</v>
      </c>
      <c r="C74">
        <v>221</v>
      </c>
      <c r="D74">
        <v>100.5228963</v>
      </c>
      <c r="E74">
        <v>371</v>
      </c>
      <c r="F74">
        <v>98.739483140000004</v>
      </c>
      <c r="H74">
        <v>72</v>
      </c>
      <c r="I74">
        <v>101.5308651</v>
      </c>
      <c r="J74">
        <v>221</v>
      </c>
      <c r="K74">
        <v>98.15054739</v>
      </c>
      <c r="L74">
        <v>371</v>
      </c>
      <c r="M74">
        <v>101.53086508397435</v>
      </c>
      <c r="O74">
        <v>72</v>
      </c>
      <c r="P74">
        <v>100.42160730000001</v>
      </c>
      <c r="Q74">
        <v>221</v>
      </c>
      <c r="R74">
        <v>91.460518239999999</v>
      </c>
      <c r="S74">
        <v>371</v>
      </c>
      <c r="T74">
        <v>98.216996899999998</v>
      </c>
      <c r="V74">
        <v>72</v>
      </c>
      <c r="W74">
        <v>96.831316979999997</v>
      </c>
      <c r="X74">
        <v>221</v>
      </c>
      <c r="Y74">
        <v>101.9445039</v>
      </c>
      <c r="Z74">
        <v>371</v>
      </c>
      <c r="AA74">
        <v>96.116146319999999</v>
      </c>
    </row>
    <row r="75" spans="1:27" x14ac:dyDescent="0.2">
      <c r="A75">
        <v>73</v>
      </c>
      <c r="B75">
        <v>98.499494709999993</v>
      </c>
      <c r="C75">
        <v>222</v>
      </c>
      <c r="D75">
        <v>104.212226</v>
      </c>
      <c r="E75">
        <v>372</v>
      </c>
      <c r="F75">
        <v>106.66873699999999</v>
      </c>
      <c r="H75">
        <v>73</v>
      </c>
      <c r="I75">
        <v>100.85718369999999</v>
      </c>
      <c r="J75">
        <v>222</v>
      </c>
      <c r="K75">
        <v>99.781324069999997</v>
      </c>
      <c r="L75">
        <v>372</v>
      </c>
      <c r="M75">
        <v>100.85718367612762</v>
      </c>
      <c r="O75">
        <v>73</v>
      </c>
      <c r="P75">
        <v>99.096465420000001</v>
      </c>
      <c r="Q75">
        <v>222</v>
      </c>
      <c r="R75">
        <v>91.071786500000002</v>
      </c>
      <c r="S75">
        <v>372</v>
      </c>
      <c r="T75">
        <v>98.349753860000007</v>
      </c>
      <c r="V75">
        <v>73</v>
      </c>
      <c r="W75">
        <v>100.52476179999999</v>
      </c>
      <c r="X75">
        <v>222</v>
      </c>
      <c r="Y75">
        <v>101.0907897</v>
      </c>
      <c r="Z75">
        <v>372</v>
      </c>
      <c r="AA75">
        <v>95.292633670000001</v>
      </c>
    </row>
    <row r="76" spans="1:27" x14ac:dyDescent="0.2">
      <c r="A76">
        <v>74</v>
      </c>
      <c r="B76">
        <v>102.1833199</v>
      </c>
      <c r="C76">
        <v>223</v>
      </c>
      <c r="D76">
        <v>102.87669769999999</v>
      </c>
      <c r="E76">
        <v>373</v>
      </c>
      <c r="F76">
        <v>104.9676077</v>
      </c>
      <c r="H76">
        <v>74</v>
      </c>
      <c r="I76">
        <v>101.095207</v>
      </c>
      <c r="J76">
        <v>223</v>
      </c>
      <c r="K76">
        <v>97.837711279999994</v>
      </c>
      <c r="L76">
        <v>373</v>
      </c>
      <c r="M76">
        <v>101.09520696276709</v>
      </c>
      <c r="O76">
        <v>74</v>
      </c>
      <c r="P76">
        <v>102.70573349999999</v>
      </c>
      <c r="Q76">
        <v>223</v>
      </c>
      <c r="R76">
        <v>91.087812279999994</v>
      </c>
      <c r="S76">
        <v>373</v>
      </c>
      <c r="T76">
        <v>101.1849637</v>
      </c>
      <c r="V76">
        <v>74</v>
      </c>
      <c r="W76">
        <v>100.5699116</v>
      </c>
      <c r="X76">
        <v>223</v>
      </c>
      <c r="Y76">
        <v>103.8634366</v>
      </c>
      <c r="Z76">
        <v>373</v>
      </c>
      <c r="AA76">
        <v>98.228918179999994</v>
      </c>
    </row>
    <row r="77" spans="1:27" x14ac:dyDescent="0.2">
      <c r="A77">
        <v>75</v>
      </c>
      <c r="B77">
        <v>100.3259551</v>
      </c>
      <c r="C77">
        <v>224</v>
      </c>
      <c r="D77">
        <v>101.1525261</v>
      </c>
      <c r="E77">
        <v>374</v>
      </c>
      <c r="F77">
        <v>98.021639649999997</v>
      </c>
      <c r="H77">
        <v>75</v>
      </c>
      <c r="I77">
        <v>99.93887307</v>
      </c>
      <c r="J77">
        <v>224</v>
      </c>
      <c r="K77">
        <v>100.27018099999999</v>
      </c>
      <c r="L77">
        <v>374</v>
      </c>
      <c r="M77">
        <v>99.938873071180439</v>
      </c>
      <c r="O77">
        <v>75</v>
      </c>
      <c r="P77">
        <v>100.3323323</v>
      </c>
      <c r="Q77">
        <v>224</v>
      </c>
      <c r="R77">
        <v>90.78941743</v>
      </c>
      <c r="S77">
        <v>374</v>
      </c>
      <c r="T77">
        <v>97.971788489999994</v>
      </c>
      <c r="V77">
        <v>75</v>
      </c>
      <c r="W77">
        <v>100.2904886</v>
      </c>
      <c r="X77">
        <v>224</v>
      </c>
      <c r="Y77">
        <v>101.5828324</v>
      </c>
      <c r="Z77">
        <v>374</v>
      </c>
      <c r="AA77">
        <v>99.155396800000005</v>
      </c>
    </row>
    <row r="78" spans="1:27" x14ac:dyDescent="0.2">
      <c r="A78">
        <v>76</v>
      </c>
      <c r="B78">
        <v>101.1674213</v>
      </c>
      <c r="C78">
        <v>225</v>
      </c>
      <c r="D78">
        <v>102.7633725</v>
      </c>
      <c r="E78">
        <v>375</v>
      </c>
      <c r="F78">
        <v>99.341025959999996</v>
      </c>
      <c r="H78">
        <v>76</v>
      </c>
      <c r="I78">
        <v>99.177995179999996</v>
      </c>
      <c r="J78">
        <v>225</v>
      </c>
      <c r="K78">
        <v>98.166363590000003</v>
      </c>
      <c r="L78">
        <v>375</v>
      </c>
      <c r="M78">
        <v>99.177995180643265</v>
      </c>
      <c r="O78">
        <v>76</v>
      </c>
      <c r="P78">
        <v>99.328272350000006</v>
      </c>
      <c r="Q78">
        <v>225</v>
      </c>
      <c r="R78">
        <v>91.220447789999994</v>
      </c>
      <c r="S78">
        <v>375</v>
      </c>
      <c r="T78">
        <v>99.35141213</v>
      </c>
      <c r="V78">
        <v>76</v>
      </c>
      <c r="W78">
        <v>102.5673413</v>
      </c>
      <c r="X78">
        <v>225</v>
      </c>
      <c r="Y78">
        <v>100.22406700000001</v>
      </c>
      <c r="Z78">
        <v>375</v>
      </c>
      <c r="AA78">
        <v>97.254214349999998</v>
      </c>
    </row>
    <row r="79" spans="1:27" x14ac:dyDescent="0.2">
      <c r="A79">
        <v>77</v>
      </c>
      <c r="B79">
        <v>100.32680019999999</v>
      </c>
      <c r="C79">
        <v>226</v>
      </c>
      <c r="D79">
        <v>100.8712811</v>
      </c>
      <c r="E79">
        <v>376</v>
      </c>
      <c r="F79">
        <v>99.381254920000003</v>
      </c>
      <c r="H79">
        <v>77</v>
      </c>
      <c r="I79">
        <v>99.045378080000006</v>
      </c>
      <c r="J79">
        <v>226</v>
      </c>
      <c r="K79">
        <v>97.901917280000006</v>
      </c>
      <c r="L79">
        <v>376</v>
      </c>
      <c r="M79">
        <v>99.045378079315114</v>
      </c>
      <c r="O79">
        <v>77</v>
      </c>
      <c r="P79">
        <v>101.4025036</v>
      </c>
      <c r="Q79">
        <v>226</v>
      </c>
      <c r="R79">
        <v>91.941103409999997</v>
      </c>
      <c r="S79">
        <v>376</v>
      </c>
      <c r="T79">
        <v>102.37427580000001</v>
      </c>
      <c r="V79">
        <v>77</v>
      </c>
      <c r="W79">
        <v>100.38821299999999</v>
      </c>
      <c r="X79">
        <v>226</v>
      </c>
      <c r="Y79">
        <v>101.12763390000001</v>
      </c>
      <c r="Z79">
        <v>376</v>
      </c>
      <c r="AA79">
        <v>96.499847489999993</v>
      </c>
    </row>
    <row r="80" spans="1:27" x14ac:dyDescent="0.2">
      <c r="A80">
        <v>78</v>
      </c>
      <c r="B80">
        <v>98.651049520000001</v>
      </c>
      <c r="C80">
        <v>227</v>
      </c>
      <c r="D80">
        <v>98.573192989999995</v>
      </c>
      <c r="E80">
        <v>377</v>
      </c>
      <c r="F80">
        <v>109.9033821</v>
      </c>
      <c r="H80">
        <v>78</v>
      </c>
      <c r="I80">
        <v>97.634600610000007</v>
      </c>
      <c r="J80">
        <v>227</v>
      </c>
      <c r="K80">
        <v>96.407865650000005</v>
      </c>
      <c r="L80">
        <v>377</v>
      </c>
      <c r="M80">
        <v>97.634600606306833</v>
      </c>
      <c r="O80">
        <v>78</v>
      </c>
      <c r="P80">
        <v>99.293666830000006</v>
      </c>
      <c r="Q80">
        <v>227</v>
      </c>
      <c r="R80">
        <v>90.370340889999994</v>
      </c>
      <c r="S80">
        <v>377</v>
      </c>
      <c r="T80">
        <v>100.5845618</v>
      </c>
      <c r="V80">
        <v>78</v>
      </c>
      <c r="W80">
        <v>100.84629150000001</v>
      </c>
      <c r="X80">
        <v>227</v>
      </c>
      <c r="Y80">
        <v>100.2318885</v>
      </c>
      <c r="Z80">
        <v>377</v>
      </c>
      <c r="AA80">
        <v>96.453104449999998</v>
      </c>
    </row>
    <row r="81" spans="1:27" x14ac:dyDescent="0.2">
      <c r="A81">
        <v>79</v>
      </c>
      <c r="B81">
        <v>98.607092769999994</v>
      </c>
      <c r="C81">
        <v>228</v>
      </c>
      <c r="D81">
        <v>98.942428620000001</v>
      </c>
      <c r="E81">
        <v>378</v>
      </c>
      <c r="F81">
        <v>99.333805929999997</v>
      </c>
      <c r="H81">
        <v>79</v>
      </c>
      <c r="I81">
        <v>100.9494711</v>
      </c>
      <c r="J81">
        <v>228</v>
      </c>
      <c r="K81">
        <v>100.06220570000001</v>
      </c>
      <c r="L81">
        <v>378</v>
      </c>
      <c r="M81">
        <v>100.94947107831453</v>
      </c>
      <c r="O81">
        <v>79</v>
      </c>
      <c r="P81">
        <v>99.202077459999998</v>
      </c>
      <c r="Q81">
        <v>228</v>
      </c>
      <c r="R81">
        <v>93.868269589999997</v>
      </c>
      <c r="S81">
        <v>378</v>
      </c>
      <c r="T81">
        <v>98.713529089999994</v>
      </c>
      <c r="V81">
        <v>79</v>
      </c>
      <c r="W81">
        <v>99.682819570000007</v>
      </c>
      <c r="X81">
        <v>228</v>
      </c>
      <c r="Y81">
        <v>102.3322154</v>
      </c>
      <c r="Z81">
        <v>378</v>
      </c>
      <c r="AA81">
        <v>95.038388830000002</v>
      </c>
    </row>
    <row r="82" spans="1:27" x14ac:dyDescent="0.2">
      <c r="A82">
        <v>80</v>
      </c>
      <c r="B82">
        <v>96.882134339999993</v>
      </c>
      <c r="C82">
        <v>229</v>
      </c>
      <c r="D82">
        <v>99.289408030000004</v>
      </c>
      <c r="E82">
        <v>379</v>
      </c>
      <c r="F82">
        <v>100.7679416</v>
      </c>
      <c r="H82">
        <v>80</v>
      </c>
      <c r="I82">
        <v>100.7154161</v>
      </c>
      <c r="J82">
        <v>229</v>
      </c>
      <c r="K82">
        <v>99.257402440000007</v>
      </c>
      <c r="L82">
        <v>379</v>
      </c>
      <c r="M82">
        <v>100.71541605269088</v>
      </c>
      <c r="O82">
        <v>80</v>
      </c>
      <c r="P82">
        <v>97.042136690000007</v>
      </c>
      <c r="Q82">
        <v>229</v>
      </c>
      <c r="R82">
        <v>92.363999250000006</v>
      </c>
      <c r="S82">
        <v>379</v>
      </c>
      <c r="T82">
        <v>101.150891</v>
      </c>
      <c r="V82">
        <v>80</v>
      </c>
      <c r="W82">
        <v>100.62293889999999</v>
      </c>
      <c r="X82">
        <v>229</v>
      </c>
      <c r="Y82">
        <v>99.488797899999994</v>
      </c>
      <c r="Z82">
        <v>379</v>
      </c>
      <c r="AA82">
        <v>96.468177530000006</v>
      </c>
    </row>
    <row r="83" spans="1:27" x14ac:dyDescent="0.2">
      <c r="A83">
        <v>81</v>
      </c>
      <c r="B83">
        <v>98.434681780000005</v>
      </c>
      <c r="C83">
        <v>230</v>
      </c>
      <c r="D83">
        <v>98.850836470000004</v>
      </c>
      <c r="E83">
        <v>380</v>
      </c>
      <c r="F83">
        <v>99.867954479999995</v>
      </c>
      <c r="H83">
        <v>81</v>
      </c>
      <c r="I83">
        <v>99.256097109999999</v>
      </c>
      <c r="J83">
        <v>230</v>
      </c>
      <c r="K83">
        <v>96.933905030000005</v>
      </c>
      <c r="L83">
        <v>380</v>
      </c>
      <c r="M83">
        <v>99.256097114261394</v>
      </c>
      <c r="O83">
        <v>81</v>
      </c>
      <c r="P83">
        <v>98.27972106</v>
      </c>
      <c r="Q83">
        <v>230</v>
      </c>
      <c r="R83">
        <v>92.5406476</v>
      </c>
      <c r="S83">
        <v>380</v>
      </c>
      <c r="T83">
        <v>99.360811949999999</v>
      </c>
      <c r="V83">
        <v>81</v>
      </c>
      <c r="W83">
        <v>100.3659538</v>
      </c>
      <c r="X83">
        <v>230</v>
      </c>
      <c r="Y83">
        <v>101.4709191</v>
      </c>
      <c r="Z83">
        <v>380</v>
      </c>
      <c r="AA83">
        <v>94.235901560000002</v>
      </c>
    </row>
    <row r="84" spans="1:27" x14ac:dyDescent="0.2">
      <c r="A84">
        <v>82</v>
      </c>
      <c r="B84">
        <v>98.604111189999998</v>
      </c>
      <c r="C84">
        <v>231</v>
      </c>
      <c r="D84">
        <v>101.1974752</v>
      </c>
      <c r="E84">
        <v>381</v>
      </c>
      <c r="F84">
        <v>98.961131690000002</v>
      </c>
      <c r="H84">
        <v>82</v>
      </c>
      <c r="I84">
        <v>100.7835025</v>
      </c>
      <c r="J84">
        <v>231</v>
      </c>
      <c r="K84">
        <v>97.144831530000005</v>
      </c>
      <c r="L84">
        <v>381</v>
      </c>
      <c r="M84">
        <v>100.78350248698706</v>
      </c>
      <c r="O84">
        <v>82</v>
      </c>
      <c r="P84">
        <v>101.14652239999999</v>
      </c>
      <c r="Q84">
        <v>231</v>
      </c>
      <c r="R84">
        <v>90.728357970000005</v>
      </c>
      <c r="S84">
        <v>381</v>
      </c>
      <c r="T84">
        <v>98.330583540000006</v>
      </c>
      <c r="V84">
        <v>82</v>
      </c>
      <c r="W84">
        <v>98.26409572</v>
      </c>
      <c r="X84">
        <v>231</v>
      </c>
      <c r="Y84">
        <v>99.168568680000007</v>
      </c>
      <c r="Z84">
        <v>381</v>
      </c>
      <c r="AA84">
        <v>95.962113189999997</v>
      </c>
    </row>
    <row r="85" spans="1:27" x14ac:dyDescent="0.2">
      <c r="A85">
        <v>83</v>
      </c>
      <c r="B85">
        <v>100.0563793</v>
      </c>
      <c r="C85">
        <v>232</v>
      </c>
      <c r="D85">
        <v>101.6697449</v>
      </c>
      <c r="E85">
        <v>382</v>
      </c>
      <c r="F85">
        <v>99.817647719999997</v>
      </c>
      <c r="H85">
        <v>83</v>
      </c>
      <c r="I85">
        <v>99.878738299999995</v>
      </c>
      <c r="J85">
        <v>232</v>
      </c>
      <c r="K85">
        <v>96.454733129999994</v>
      </c>
      <c r="L85">
        <v>382</v>
      </c>
      <c r="M85">
        <v>99.878738301356876</v>
      </c>
      <c r="O85">
        <v>83</v>
      </c>
      <c r="P85">
        <v>99.047095220000003</v>
      </c>
      <c r="Q85">
        <v>232</v>
      </c>
      <c r="R85">
        <v>90.484266860000005</v>
      </c>
      <c r="S85">
        <v>382</v>
      </c>
      <c r="T85">
        <v>98.724087159999996</v>
      </c>
      <c r="V85">
        <v>83</v>
      </c>
      <c r="W85">
        <v>100.3793446</v>
      </c>
      <c r="X85">
        <v>232</v>
      </c>
      <c r="Y85">
        <v>101.64402680000001</v>
      </c>
      <c r="Z85">
        <v>382</v>
      </c>
      <c r="AA85">
        <v>96.368042090000003</v>
      </c>
    </row>
    <row r="86" spans="1:27" x14ac:dyDescent="0.2">
      <c r="A86">
        <v>84</v>
      </c>
      <c r="B86">
        <v>100.96022550000001</v>
      </c>
      <c r="C86">
        <v>233</v>
      </c>
      <c r="D86">
        <v>101.8077528</v>
      </c>
      <c r="E86">
        <v>383</v>
      </c>
      <c r="F86">
        <v>100.04019769999999</v>
      </c>
      <c r="H86">
        <v>84</v>
      </c>
      <c r="I86">
        <v>100.6950622</v>
      </c>
      <c r="J86">
        <v>233</v>
      </c>
      <c r="K86">
        <v>98.856523679999995</v>
      </c>
      <c r="L86">
        <v>383</v>
      </c>
      <c r="M86">
        <v>100.69506216935247</v>
      </c>
      <c r="O86">
        <v>84</v>
      </c>
      <c r="P86">
        <v>98.111252800000003</v>
      </c>
      <c r="Q86">
        <v>233</v>
      </c>
      <c r="R86">
        <v>93.246443549999995</v>
      </c>
      <c r="S86">
        <v>383</v>
      </c>
      <c r="T86">
        <v>99.869465880000007</v>
      </c>
      <c r="V86">
        <v>84</v>
      </c>
      <c r="W86">
        <v>100.23926179999999</v>
      </c>
      <c r="X86">
        <v>233</v>
      </c>
      <c r="Y86">
        <v>100.79095340000001</v>
      </c>
      <c r="Z86">
        <v>383</v>
      </c>
      <c r="AA86">
        <v>97.928494499999999</v>
      </c>
    </row>
    <row r="87" spans="1:27" x14ac:dyDescent="0.2">
      <c r="A87">
        <v>85</v>
      </c>
      <c r="B87">
        <v>98.543700520000002</v>
      </c>
      <c r="C87">
        <v>234</v>
      </c>
      <c r="D87">
        <v>100.31634390000001</v>
      </c>
      <c r="E87">
        <v>384</v>
      </c>
      <c r="F87">
        <v>98.535290340000003</v>
      </c>
      <c r="H87">
        <v>85</v>
      </c>
      <c r="I87">
        <v>99.298464269999997</v>
      </c>
      <c r="J87">
        <v>234</v>
      </c>
      <c r="K87">
        <v>98.110924240000003</v>
      </c>
      <c r="L87">
        <v>384</v>
      </c>
      <c r="M87">
        <v>99.298464274819707</v>
      </c>
      <c r="O87">
        <v>85</v>
      </c>
      <c r="P87">
        <v>98.630478120000006</v>
      </c>
      <c r="Q87">
        <v>234</v>
      </c>
      <c r="R87">
        <v>91.661327200000002</v>
      </c>
      <c r="S87">
        <v>384</v>
      </c>
      <c r="T87">
        <v>100.2878848</v>
      </c>
      <c r="V87">
        <v>85</v>
      </c>
      <c r="W87">
        <v>100.1817394</v>
      </c>
      <c r="X87">
        <v>234</v>
      </c>
      <c r="Y87">
        <v>103.7566547</v>
      </c>
      <c r="Z87">
        <v>384</v>
      </c>
      <c r="AA87">
        <v>97.402840040000001</v>
      </c>
    </row>
    <row r="88" spans="1:27" x14ac:dyDescent="0.2">
      <c r="A88">
        <v>86</v>
      </c>
      <c r="B88">
        <v>98.9821223</v>
      </c>
      <c r="C88">
        <v>235</v>
      </c>
      <c r="D88">
        <v>98.977650490000002</v>
      </c>
      <c r="E88">
        <v>385</v>
      </c>
      <c r="F88">
        <v>99.251086740000005</v>
      </c>
      <c r="H88">
        <v>86</v>
      </c>
      <c r="I88">
        <v>100.8471572</v>
      </c>
      <c r="J88">
        <v>235</v>
      </c>
      <c r="K88">
        <v>96.012517810000006</v>
      </c>
      <c r="L88">
        <v>385</v>
      </c>
      <c r="M88">
        <v>100.84715724899968</v>
      </c>
      <c r="O88">
        <v>86</v>
      </c>
      <c r="P88">
        <v>99.646851249999997</v>
      </c>
      <c r="Q88">
        <v>235</v>
      </c>
      <c r="R88">
        <v>88.726922070000001</v>
      </c>
      <c r="S88">
        <v>385</v>
      </c>
      <c r="T88">
        <v>95.512338060000005</v>
      </c>
      <c r="V88">
        <v>86</v>
      </c>
      <c r="W88">
        <v>97.22879734</v>
      </c>
      <c r="X88">
        <v>235</v>
      </c>
      <c r="Y88">
        <v>100.9900122</v>
      </c>
      <c r="Z88">
        <v>385</v>
      </c>
      <c r="AA88">
        <v>98.151488779999994</v>
      </c>
    </row>
    <row r="89" spans="1:27" x14ac:dyDescent="0.2">
      <c r="A89">
        <v>87</v>
      </c>
      <c r="B89">
        <v>100.483149</v>
      </c>
      <c r="C89">
        <v>236</v>
      </c>
      <c r="D89">
        <v>100.983718</v>
      </c>
      <c r="E89">
        <v>386</v>
      </c>
      <c r="F89">
        <v>99.415849370000004</v>
      </c>
      <c r="H89">
        <v>87</v>
      </c>
      <c r="I89">
        <v>98.698361149999997</v>
      </c>
      <c r="J89">
        <v>236</v>
      </c>
      <c r="K89">
        <v>99.498107219999994</v>
      </c>
      <c r="L89">
        <v>386</v>
      </c>
      <c r="M89">
        <v>98.698361148926921</v>
      </c>
      <c r="O89">
        <v>87</v>
      </c>
      <c r="P89">
        <v>96.826935359999993</v>
      </c>
      <c r="Q89">
        <v>236</v>
      </c>
      <c r="R89">
        <v>95.025255670000007</v>
      </c>
      <c r="S89">
        <v>386</v>
      </c>
      <c r="T89">
        <v>101.0744581</v>
      </c>
      <c r="V89">
        <v>87</v>
      </c>
      <c r="W89">
        <v>99.156970599999994</v>
      </c>
      <c r="X89">
        <v>236</v>
      </c>
      <c r="Y89">
        <v>99.419735889999998</v>
      </c>
      <c r="Z89">
        <v>386</v>
      </c>
      <c r="AA89">
        <v>96.741311539999998</v>
      </c>
    </row>
    <row r="90" spans="1:27" x14ac:dyDescent="0.2">
      <c r="A90">
        <v>88</v>
      </c>
      <c r="B90">
        <v>99.907731819999995</v>
      </c>
      <c r="C90">
        <v>237</v>
      </c>
      <c r="D90">
        <v>104.21815549999999</v>
      </c>
      <c r="E90">
        <v>387</v>
      </c>
      <c r="F90">
        <v>102.0495016</v>
      </c>
      <c r="H90">
        <v>88</v>
      </c>
      <c r="I90">
        <v>99.663136940000001</v>
      </c>
      <c r="J90">
        <v>237</v>
      </c>
      <c r="K90">
        <v>98.719796040000006</v>
      </c>
      <c r="L90">
        <v>387</v>
      </c>
      <c r="M90">
        <v>99.663136938238353</v>
      </c>
      <c r="O90">
        <v>88</v>
      </c>
      <c r="P90">
        <v>99.074312320000004</v>
      </c>
      <c r="Q90">
        <v>237</v>
      </c>
      <c r="R90">
        <v>90.550395030000004</v>
      </c>
      <c r="S90">
        <v>387</v>
      </c>
      <c r="T90">
        <v>99.968326820000001</v>
      </c>
      <c r="V90">
        <v>88</v>
      </c>
      <c r="W90">
        <v>98.177131930000002</v>
      </c>
      <c r="X90">
        <v>237</v>
      </c>
      <c r="Y90">
        <v>102.432033</v>
      </c>
      <c r="Z90">
        <v>387</v>
      </c>
      <c r="AA90">
        <v>95.757197199999993</v>
      </c>
    </row>
    <row r="91" spans="1:27" x14ac:dyDescent="0.2">
      <c r="A91">
        <v>89</v>
      </c>
      <c r="B91">
        <v>103.0005828</v>
      </c>
      <c r="C91">
        <v>238</v>
      </c>
      <c r="D91">
        <v>104.1524139</v>
      </c>
      <c r="E91">
        <v>388</v>
      </c>
      <c r="F91">
        <v>97.649600210000003</v>
      </c>
      <c r="H91">
        <v>89</v>
      </c>
      <c r="I91">
        <v>100.3707812</v>
      </c>
      <c r="J91">
        <v>238</v>
      </c>
      <c r="K91">
        <v>98.24302256</v>
      </c>
      <c r="L91">
        <v>388</v>
      </c>
      <c r="M91">
        <v>100.37078120579713</v>
      </c>
      <c r="O91">
        <v>89</v>
      </c>
      <c r="P91">
        <v>98.048769070000006</v>
      </c>
      <c r="Q91">
        <v>238</v>
      </c>
      <c r="R91">
        <v>92.862448479999998</v>
      </c>
      <c r="S91">
        <v>388</v>
      </c>
      <c r="T91">
        <v>99.329926029999996</v>
      </c>
      <c r="V91">
        <v>89</v>
      </c>
      <c r="W91">
        <v>99.73212839</v>
      </c>
      <c r="X91">
        <v>238</v>
      </c>
      <c r="Y91">
        <v>102.5676711</v>
      </c>
      <c r="Z91">
        <v>388</v>
      </c>
      <c r="AA91">
        <v>98.493769909999997</v>
      </c>
    </row>
    <row r="92" spans="1:27" x14ac:dyDescent="0.2">
      <c r="A92">
        <v>90</v>
      </c>
      <c r="B92">
        <v>96.863719489999994</v>
      </c>
      <c r="C92">
        <v>239</v>
      </c>
      <c r="D92">
        <v>98.994093460000002</v>
      </c>
      <c r="E92">
        <v>389</v>
      </c>
      <c r="F92">
        <v>100.7121034</v>
      </c>
      <c r="H92">
        <v>90</v>
      </c>
      <c r="I92">
        <v>102.68901169999999</v>
      </c>
      <c r="J92">
        <v>239</v>
      </c>
      <c r="K92">
        <v>97.079839550000003</v>
      </c>
      <c r="L92">
        <v>389</v>
      </c>
      <c r="M92">
        <v>102.68901174033554</v>
      </c>
      <c r="O92">
        <v>90</v>
      </c>
      <c r="P92">
        <v>99.639306860000005</v>
      </c>
      <c r="Q92">
        <v>239</v>
      </c>
      <c r="R92">
        <v>90.233943670000002</v>
      </c>
      <c r="S92">
        <v>389</v>
      </c>
      <c r="T92">
        <v>99.662233330000007</v>
      </c>
      <c r="V92">
        <v>90</v>
      </c>
      <c r="W92">
        <v>102.70215349999999</v>
      </c>
      <c r="X92">
        <v>239</v>
      </c>
      <c r="Y92">
        <v>100.22904200000001</v>
      </c>
      <c r="Z92">
        <v>389</v>
      </c>
      <c r="AA92">
        <v>94.299660059999994</v>
      </c>
    </row>
    <row r="93" spans="1:27" x14ac:dyDescent="0.2">
      <c r="A93">
        <v>91</v>
      </c>
      <c r="B93">
        <v>99.94502043</v>
      </c>
      <c r="C93">
        <v>240</v>
      </c>
      <c r="D93">
        <v>99.757534719999995</v>
      </c>
      <c r="E93">
        <v>390</v>
      </c>
      <c r="F93">
        <v>98.973559679999994</v>
      </c>
      <c r="H93">
        <v>91</v>
      </c>
      <c r="I93">
        <v>97.952082300000001</v>
      </c>
      <c r="J93">
        <v>240</v>
      </c>
      <c r="K93">
        <v>99.625982179999994</v>
      </c>
      <c r="L93">
        <v>390</v>
      </c>
      <c r="M93">
        <v>97.952082299508589</v>
      </c>
      <c r="O93">
        <v>91</v>
      </c>
      <c r="P93">
        <v>99.898540049999994</v>
      </c>
      <c r="Q93">
        <v>240</v>
      </c>
      <c r="R93">
        <v>93.037329540000002</v>
      </c>
      <c r="S93">
        <v>390</v>
      </c>
      <c r="T93">
        <v>103.96632889999999</v>
      </c>
      <c r="V93">
        <v>91</v>
      </c>
      <c r="W93">
        <v>101.9891308</v>
      </c>
      <c r="X93">
        <v>240</v>
      </c>
      <c r="Y93">
        <v>102.2545234</v>
      </c>
      <c r="Z93">
        <v>390</v>
      </c>
      <c r="AA93">
        <v>94.558690089999999</v>
      </c>
    </row>
    <row r="94" spans="1:27" x14ac:dyDescent="0.2">
      <c r="A94">
        <v>92</v>
      </c>
      <c r="B94">
        <v>100.19137019999999</v>
      </c>
      <c r="C94">
        <v>241</v>
      </c>
      <c r="D94">
        <v>99.843782099999999</v>
      </c>
      <c r="E94">
        <v>391</v>
      </c>
      <c r="F94">
        <v>106.3333932</v>
      </c>
      <c r="H94">
        <v>92</v>
      </c>
      <c r="I94">
        <v>99.748477579999999</v>
      </c>
      <c r="J94">
        <v>241</v>
      </c>
      <c r="K94">
        <v>97.926006110000003</v>
      </c>
      <c r="L94">
        <v>391</v>
      </c>
      <c r="M94">
        <v>99.748477575041164</v>
      </c>
      <c r="O94">
        <v>92</v>
      </c>
      <c r="P94">
        <v>99.595863640000005</v>
      </c>
      <c r="Q94">
        <v>241</v>
      </c>
      <c r="R94">
        <v>88.529968600000004</v>
      </c>
      <c r="S94">
        <v>391</v>
      </c>
      <c r="T94">
        <v>101.6208321</v>
      </c>
      <c r="V94">
        <v>92</v>
      </c>
      <c r="W94">
        <v>98.782086280000001</v>
      </c>
      <c r="X94">
        <v>241</v>
      </c>
      <c r="Y94">
        <v>101.1209697</v>
      </c>
      <c r="Z94">
        <v>391</v>
      </c>
      <c r="AA94">
        <v>97.380605860000003</v>
      </c>
    </row>
    <row r="95" spans="1:27" x14ac:dyDescent="0.2">
      <c r="A95">
        <v>93</v>
      </c>
      <c r="B95">
        <v>99.154825869999996</v>
      </c>
      <c r="C95">
        <v>242</v>
      </c>
      <c r="D95">
        <v>102.8513332</v>
      </c>
      <c r="E95">
        <v>392</v>
      </c>
      <c r="F95">
        <v>96.442917289999997</v>
      </c>
      <c r="H95">
        <v>93</v>
      </c>
      <c r="I95">
        <v>102.22457660000001</v>
      </c>
      <c r="J95">
        <v>242</v>
      </c>
      <c r="K95">
        <v>99.225615809999994</v>
      </c>
      <c r="L95">
        <v>392</v>
      </c>
      <c r="M95">
        <v>102.22457663219022</v>
      </c>
      <c r="O95">
        <v>93</v>
      </c>
      <c r="P95">
        <v>97.506989399999995</v>
      </c>
      <c r="Q95">
        <v>242</v>
      </c>
      <c r="R95">
        <v>88.762045490000006</v>
      </c>
      <c r="S95">
        <v>392</v>
      </c>
      <c r="T95">
        <v>99.080334100000002</v>
      </c>
      <c r="V95">
        <v>93</v>
      </c>
      <c r="W95">
        <v>99.486485869999996</v>
      </c>
      <c r="X95">
        <v>242</v>
      </c>
      <c r="Y95">
        <v>100.8039761</v>
      </c>
      <c r="Z95">
        <v>392</v>
      </c>
      <c r="AA95">
        <v>94.817833620000002</v>
      </c>
    </row>
    <row r="96" spans="1:27" x14ac:dyDescent="0.2">
      <c r="A96">
        <v>94</v>
      </c>
      <c r="B96">
        <v>100.0492593</v>
      </c>
      <c r="C96">
        <v>243</v>
      </c>
      <c r="D96">
        <v>101.3297256</v>
      </c>
      <c r="E96">
        <v>393</v>
      </c>
      <c r="F96">
        <v>98.052618330000001</v>
      </c>
      <c r="H96">
        <v>94</v>
      </c>
      <c r="I96">
        <v>100.9964161</v>
      </c>
      <c r="J96">
        <v>243</v>
      </c>
      <c r="K96">
        <v>99.282528389999996</v>
      </c>
      <c r="L96">
        <v>393</v>
      </c>
      <c r="M96">
        <v>100.99641605352025</v>
      </c>
      <c r="O96">
        <v>94</v>
      </c>
      <c r="P96">
        <v>99.702821259999993</v>
      </c>
      <c r="Q96">
        <v>243</v>
      </c>
      <c r="R96">
        <v>86.896940020000002</v>
      </c>
      <c r="S96">
        <v>393</v>
      </c>
      <c r="T96">
        <v>99.790502950000004</v>
      </c>
      <c r="V96">
        <v>94</v>
      </c>
      <c r="W96">
        <v>99.465597180000003</v>
      </c>
      <c r="X96">
        <v>243</v>
      </c>
      <c r="Y96">
        <v>101.7273325</v>
      </c>
      <c r="Z96">
        <v>393</v>
      </c>
      <c r="AA96">
        <v>95.543261610000002</v>
      </c>
    </row>
    <row r="97" spans="1:27" x14ac:dyDescent="0.2">
      <c r="A97">
        <v>95</v>
      </c>
      <c r="B97">
        <v>101.24468640000001</v>
      </c>
      <c r="C97">
        <v>244</v>
      </c>
      <c r="D97">
        <v>104.383498</v>
      </c>
      <c r="E97">
        <v>394</v>
      </c>
      <c r="F97">
        <v>99.670702800000001</v>
      </c>
      <c r="H97">
        <v>95</v>
      </c>
      <c r="I97">
        <v>100.8861912</v>
      </c>
      <c r="J97">
        <v>244</v>
      </c>
      <c r="K97">
        <v>95.497816380000003</v>
      </c>
      <c r="L97">
        <v>394</v>
      </c>
      <c r="M97">
        <v>100.88619118533586</v>
      </c>
      <c r="O97">
        <v>95</v>
      </c>
      <c r="P97">
        <v>97.294810650000002</v>
      </c>
      <c r="Q97">
        <v>244</v>
      </c>
      <c r="R97">
        <v>92.746365330000003</v>
      </c>
      <c r="S97">
        <v>394</v>
      </c>
      <c r="T97">
        <v>100.76344039999999</v>
      </c>
      <c r="V97">
        <v>95</v>
      </c>
      <c r="W97">
        <v>100.3493203</v>
      </c>
      <c r="X97">
        <v>244</v>
      </c>
      <c r="Y97">
        <v>98.914827169999995</v>
      </c>
      <c r="Z97">
        <v>394</v>
      </c>
      <c r="AA97">
        <v>96.415782519999993</v>
      </c>
    </row>
    <row r="98" spans="1:27" x14ac:dyDescent="0.2">
      <c r="A98">
        <v>96</v>
      </c>
      <c r="B98">
        <v>98.761371859999997</v>
      </c>
      <c r="C98">
        <v>245</v>
      </c>
      <c r="D98">
        <v>102.77805480000001</v>
      </c>
      <c r="E98">
        <v>395</v>
      </c>
      <c r="F98">
        <v>99.554627199999999</v>
      </c>
      <c r="H98">
        <v>96</v>
      </c>
      <c r="I98">
        <v>100.1729938</v>
      </c>
      <c r="J98">
        <v>245</v>
      </c>
      <c r="K98">
        <v>99.366946339999998</v>
      </c>
      <c r="L98">
        <v>395</v>
      </c>
      <c r="M98">
        <v>100.17299376518069</v>
      </c>
      <c r="O98">
        <v>96</v>
      </c>
      <c r="P98">
        <v>99.332367320000003</v>
      </c>
      <c r="Q98">
        <v>245</v>
      </c>
      <c r="R98">
        <v>91.535770299999996</v>
      </c>
      <c r="S98">
        <v>395</v>
      </c>
      <c r="T98">
        <v>98.99997999</v>
      </c>
      <c r="V98">
        <v>96</v>
      </c>
      <c r="W98">
        <v>100.6231968</v>
      </c>
      <c r="X98">
        <v>245</v>
      </c>
      <c r="Y98">
        <v>101.285906</v>
      </c>
      <c r="Z98">
        <v>395</v>
      </c>
      <c r="AA98">
        <v>96.587034630000005</v>
      </c>
    </row>
    <row r="99" spans="1:27" x14ac:dyDescent="0.2">
      <c r="A99">
        <v>97</v>
      </c>
      <c r="B99">
        <v>99.286496049999997</v>
      </c>
      <c r="C99">
        <v>246</v>
      </c>
      <c r="D99">
        <v>100.4111233</v>
      </c>
      <c r="E99">
        <v>396</v>
      </c>
      <c r="F99">
        <v>98.459641669999996</v>
      </c>
      <c r="H99">
        <v>97</v>
      </c>
      <c r="I99">
        <v>98.835585640000005</v>
      </c>
      <c r="J99">
        <v>246</v>
      </c>
      <c r="K99">
        <v>96.933331089999996</v>
      </c>
      <c r="L99">
        <v>396</v>
      </c>
      <c r="M99">
        <v>98.835585636179516</v>
      </c>
      <c r="O99">
        <v>97</v>
      </c>
      <c r="P99">
        <v>96.998127170000004</v>
      </c>
      <c r="Q99">
        <v>246</v>
      </c>
      <c r="R99">
        <v>90.166005990000002</v>
      </c>
      <c r="S99">
        <v>396</v>
      </c>
      <c r="T99">
        <v>101.25855989999999</v>
      </c>
      <c r="V99">
        <v>97</v>
      </c>
      <c r="W99">
        <v>100.9194559</v>
      </c>
      <c r="X99">
        <v>246</v>
      </c>
      <c r="Y99">
        <v>102.0598169</v>
      </c>
      <c r="Z99">
        <v>396</v>
      </c>
      <c r="AA99">
        <v>94.913549759999995</v>
      </c>
    </row>
    <row r="100" spans="1:27" x14ac:dyDescent="0.2">
      <c r="A100">
        <v>98</v>
      </c>
      <c r="B100">
        <v>99.950873740000006</v>
      </c>
      <c r="C100">
        <v>247</v>
      </c>
      <c r="D100">
        <v>102.0177479</v>
      </c>
      <c r="E100">
        <v>397</v>
      </c>
      <c r="F100">
        <v>98.943478220000003</v>
      </c>
      <c r="H100">
        <v>98</v>
      </c>
      <c r="I100">
        <v>99.104875660000005</v>
      </c>
      <c r="J100">
        <v>247</v>
      </c>
      <c r="K100">
        <v>97.778666729999998</v>
      </c>
      <c r="L100">
        <v>397</v>
      </c>
      <c r="M100">
        <v>99.10487565934055</v>
      </c>
      <c r="O100">
        <v>98</v>
      </c>
      <c r="P100">
        <v>99.159303780000002</v>
      </c>
      <c r="Q100">
        <v>247</v>
      </c>
      <c r="R100">
        <v>89.086351690000001</v>
      </c>
      <c r="S100">
        <v>397</v>
      </c>
      <c r="T100">
        <v>101.43960199999999</v>
      </c>
      <c r="V100">
        <v>98</v>
      </c>
      <c r="W100">
        <v>98.524941179999999</v>
      </c>
      <c r="X100">
        <v>247</v>
      </c>
      <c r="Y100">
        <v>101.2013348</v>
      </c>
      <c r="Z100">
        <v>397</v>
      </c>
      <c r="AA100">
        <v>97.558120900000006</v>
      </c>
    </row>
    <row r="101" spans="1:27" x14ac:dyDescent="0.2">
      <c r="A101">
        <v>99</v>
      </c>
      <c r="B101">
        <v>96.842064609999994</v>
      </c>
      <c r="C101">
        <v>248</v>
      </c>
      <c r="D101">
        <v>100.90435669999999</v>
      </c>
      <c r="E101">
        <v>398</v>
      </c>
      <c r="F101">
        <v>96.806789600000002</v>
      </c>
      <c r="H101">
        <v>99</v>
      </c>
      <c r="I101">
        <v>102.9382999</v>
      </c>
      <c r="J101">
        <v>248</v>
      </c>
      <c r="K101">
        <v>95.917000490000007</v>
      </c>
      <c r="L101">
        <v>398</v>
      </c>
      <c r="M101">
        <v>102.93829986529033</v>
      </c>
      <c r="O101">
        <v>99</v>
      </c>
      <c r="P101">
        <v>98.861492990000002</v>
      </c>
      <c r="Q101">
        <v>248</v>
      </c>
      <c r="R101">
        <v>91.309507370000006</v>
      </c>
      <c r="S101">
        <v>398</v>
      </c>
      <c r="T101">
        <v>100.7715841</v>
      </c>
      <c r="V101">
        <v>99</v>
      </c>
      <c r="W101">
        <v>99.917710279999994</v>
      </c>
      <c r="X101">
        <v>248</v>
      </c>
      <c r="Y101">
        <v>102.51182249999999</v>
      </c>
      <c r="Z101">
        <v>398</v>
      </c>
      <c r="AA101">
        <v>97.311002720000005</v>
      </c>
    </row>
    <row r="102" spans="1:27" x14ac:dyDescent="0.2">
      <c r="A102">
        <v>100</v>
      </c>
      <c r="B102">
        <v>100.00472929999999</v>
      </c>
      <c r="C102">
        <v>249</v>
      </c>
      <c r="D102">
        <v>103.47803159999999</v>
      </c>
      <c r="E102">
        <v>399</v>
      </c>
      <c r="F102">
        <v>100.1578509</v>
      </c>
      <c r="H102">
        <v>100</v>
      </c>
      <c r="I102">
        <v>99.899242529999995</v>
      </c>
      <c r="J102">
        <v>249</v>
      </c>
      <c r="K102">
        <v>96.511431329999994</v>
      </c>
      <c r="L102">
        <v>399</v>
      </c>
      <c r="M102">
        <v>99.899242527275618</v>
      </c>
      <c r="O102">
        <v>100</v>
      </c>
      <c r="P102">
        <v>102.9334327</v>
      </c>
      <c r="Q102">
        <v>249</v>
      </c>
      <c r="R102">
        <v>93.072322099999994</v>
      </c>
      <c r="S102">
        <v>399</v>
      </c>
      <c r="T102">
        <v>98.47733427</v>
      </c>
      <c r="V102">
        <v>100</v>
      </c>
      <c r="W102">
        <v>97.394240839999995</v>
      </c>
      <c r="X102">
        <v>249</v>
      </c>
      <c r="Y102">
        <v>101.5073881</v>
      </c>
      <c r="Z102">
        <v>399</v>
      </c>
      <c r="AA102">
        <v>96.754052239999993</v>
      </c>
    </row>
    <row r="103" spans="1:27" x14ac:dyDescent="0.2">
      <c r="A103">
        <v>101</v>
      </c>
      <c r="B103">
        <v>100.799188</v>
      </c>
      <c r="C103">
        <v>250</v>
      </c>
      <c r="D103">
        <v>101.8429325</v>
      </c>
      <c r="E103">
        <v>400</v>
      </c>
      <c r="F103">
        <v>99.357606669999996</v>
      </c>
      <c r="H103">
        <v>101</v>
      </c>
      <c r="I103">
        <v>98.742559290000003</v>
      </c>
      <c r="J103">
        <v>250</v>
      </c>
      <c r="K103">
        <v>99.259314419999995</v>
      </c>
      <c r="L103">
        <v>400</v>
      </c>
      <c r="M103">
        <v>98.7425592943558</v>
      </c>
      <c r="O103">
        <v>101</v>
      </c>
      <c r="P103">
        <v>100.9665148</v>
      </c>
      <c r="Q103">
        <v>250</v>
      </c>
      <c r="R103">
        <v>90.972276800000003</v>
      </c>
      <c r="S103">
        <v>400</v>
      </c>
      <c r="T103">
        <v>99.543630500000006</v>
      </c>
      <c r="V103">
        <v>101</v>
      </c>
      <c r="W103">
        <v>100.4260675</v>
      </c>
      <c r="X103">
        <v>250</v>
      </c>
      <c r="Y103">
        <v>99.193830009999999</v>
      </c>
      <c r="Z103">
        <v>400</v>
      </c>
      <c r="AA103">
        <v>96.821080370000004</v>
      </c>
    </row>
    <row r="104" spans="1:27" x14ac:dyDescent="0.2">
      <c r="A104">
        <v>102</v>
      </c>
      <c r="B104">
        <v>100.7176285</v>
      </c>
      <c r="C104">
        <v>251</v>
      </c>
      <c r="D104">
        <v>101.92628929999999</v>
      </c>
      <c r="E104">
        <v>401</v>
      </c>
      <c r="F104">
        <v>98.533719020000007</v>
      </c>
      <c r="H104">
        <v>102</v>
      </c>
      <c r="I104">
        <v>99.0674925</v>
      </c>
      <c r="J104">
        <v>251</v>
      </c>
      <c r="K104">
        <v>97.096639819999993</v>
      </c>
      <c r="L104">
        <v>401</v>
      </c>
      <c r="M104">
        <v>99.067492497642107</v>
      </c>
      <c r="O104">
        <v>102</v>
      </c>
      <c r="P104">
        <v>97.709126179999998</v>
      </c>
      <c r="Q104">
        <v>251</v>
      </c>
      <c r="R104">
        <v>90.795038059999996</v>
      </c>
      <c r="S104">
        <v>401</v>
      </c>
      <c r="T104">
        <v>99.083043989999993</v>
      </c>
      <c r="V104">
        <v>102</v>
      </c>
      <c r="W104">
        <v>98.765840190000006</v>
      </c>
      <c r="X104">
        <v>251</v>
      </c>
      <c r="Y104">
        <v>102.17008319999999</v>
      </c>
      <c r="Z104">
        <v>401</v>
      </c>
      <c r="AA104">
        <v>98.680792650000001</v>
      </c>
    </row>
    <row r="105" spans="1:27" x14ac:dyDescent="0.2">
      <c r="A105">
        <v>103</v>
      </c>
      <c r="B105">
        <v>101.8192847</v>
      </c>
      <c r="C105">
        <v>252</v>
      </c>
      <c r="D105">
        <v>100.0162922</v>
      </c>
      <c r="E105">
        <v>402</v>
      </c>
      <c r="F105">
        <v>97.666196139999997</v>
      </c>
      <c r="H105">
        <v>103</v>
      </c>
      <c r="I105">
        <v>97.144463040000005</v>
      </c>
      <c r="J105">
        <v>252</v>
      </c>
      <c r="K105">
        <v>96.908589620000001</v>
      </c>
      <c r="L105">
        <v>402</v>
      </c>
      <c r="M105">
        <v>97.144463038199603</v>
      </c>
      <c r="O105">
        <v>103</v>
      </c>
      <c r="P105">
        <v>98.665137939999994</v>
      </c>
      <c r="Q105">
        <v>252</v>
      </c>
      <c r="R105">
        <v>92.06555118</v>
      </c>
      <c r="S105">
        <v>402</v>
      </c>
      <c r="T105">
        <v>100.44083120000001</v>
      </c>
      <c r="V105">
        <v>103</v>
      </c>
      <c r="W105">
        <v>99.655470730000005</v>
      </c>
      <c r="X105">
        <v>252</v>
      </c>
      <c r="Y105">
        <v>101.28774780000001</v>
      </c>
      <c r="Z105">
        <v>402</v>
      </c>
      <c r="AA105">
        <v>95.813005259999997</v>
      </c>
    </row>
    <row r="106" spans="1:27" x14ac:dyDescent="0.2">
      <c r="A106">
        <v>104</v>
      </c>
      <c r="B106">
        <v>97.618622279999997</v>
      </c>
      <c r="C106">
        <v>253</v>
      </c>
      <c r="D106">
        <v>100.31235030000001</v>
      </c>
      <c r="E106">
        <v>403</v>
      </c>
      <c r="F106">
        <v>102.0642709</v>
      </c>
      <c r="H106">
        <v>104</v>
      </c>
      <c r="I106">
        <v>99.432328150000004</v>
      </c>
      <c r="J106">
        <v>253</v>
      </c>
      <c r="K106">
        <v>98.057781449999993</v>
      </c>
      <c r="L106">
        <v>403</v>
      </c>
      <c r="M106">
        <v>99.432328146647706</v>
      </c>
      <c r="O106">
        <v>104</v>
      </c>
      <c r="P106">
        <v>98.208848939999996</v>
      </c>
      <c r="Q106">
        <v>253</v>
      </c>
      <c r="R106">
        <v>89.795924020000001</v>
      </c>
      <c r="S106">
        <v>403</v>
      </c>
      <c r="T106">
        <v>100.7676628</v>
      </c>
      <c r="V106">
        <v>104</v>
      </c>
      <c r="W106">
        <v>99.343871699999994</v>
      </c>
      <c r="X106">
        <v>253</v>
      </c>
      <c r="Y106">
        <v>102.4578951</v>
      </c>
      <c r="Z106">
        <v>403</v>
      </c>
      <c r="AA106">
        <v>95.640356789999998</v>
      </c>
    </row>
    <row r="107" spans="1:27" x14ac:dyDescent="0.2">
      <c r="A107">
        <v>105</v>
      </c>
      <c r="B107">
        <v>97.980316700000003</v>
      </c>
      <c r="C107">
        <v>254</v>
      </c>
      <c r="D107">
        <v>100.0117302</v>
      </c>
      <c r="E107">
        <v>404</v>
      </c>
      <c r="F107">
        <v>97.019526459999994</v>
      </c>
      <c r="H107">
        <v>105</v>
      </c>
      <c r="I107">
        <v>100.7888579</v>
      </c>
      <c r="J107">
        <v>254</v>
      </c>
      <c r="K107">
        <v>96.574884479999994</v>
      </c>
      <c r="L107">
        <v>404</v>
      </c>
      <c r="M107">
        <v>100.78885789306563</v>
      </c>
      <c r="O107">
        <v>105</v>
      </c>
      <c r="P107">
        <v>100.5355946</v>
      </c>
      <c r="Q107">
        <v>254</v>
      </c>
      <c r="R107">
        <v>90.066356470000002</v>
      </c>
      <c r="S107">
        <v>404</v>
      </c>
      <c r="T107">
        <v>98.991719889999999</v>
      </c>
      <c r="V107">
        <v>105</v>
      </c>
      <c r="W107">
        <v>100.02574009999999</v>
      </c>
      <c r="X107">
        <v>254</v>
      </c>
      <c r="Y107">
        <v>100.2504714</v>
      </c>
      <c r="Z107">
        <v>404</v>
      </c>
      <c r="AA107">
        <v>97.203973739999995</v>
      </c>
    </row>
    <row r="108" spans="1:27" x14ac:dyDescent="0.2">
      <c r="A108">
        <v>106</v>
      </c>
      <c r="B108">
        <v>102.641194</v>
      </c>
      <c r="C108">
        <v>255</v>
      </c>
      <c r="D108">
        <v>100.9575924</v>
      </c>
      <c r="E108">
        <v>405</v>
      </c>
      <c r="F108">
        <v>96.788512749999995</v>
      </c>
      <c r="H108">
        <v>106</v>
      </c>
      <c r="I108">
        <v>98.651438080000005</v>
      </c>
      <c r="J108">
        <v>255</v>
      </c>
      <c r="K108">
        <v>98.552400500000005</v>
      </c>
      <c r="L108">
        <v>405</v>
      </c>
      <c r="M108">
        <v>98.651438083140306</v>
      </c>
      <c r="O108">
        <v>106</v>
      </c>
      <c r="P108">
        <v>96.807055180000006</v>
      </c>
      <c r="Q108">
        <v>255</v>
      </c>
      <c r="R108">
        <v>91.436069160000002</v>
      </c>
      <c r="S108">
        <v>405</v>
      </c>
      <c r="T108">
        <v>101.6922888</v>
      </c>
      <c r="V108">
        <v>106</v>
      </c>
      <c r="W108">
        <v>98.594329740000006</v>
      </c>
      <c r="X108">
        <v>255</v>
      </c>
      <c r="Y108">
        <v>102.769333</v>
      </c>
      <c r="Z108">
        <v>405</v>
      </c>
      <c r="AA108">
        <v>96.498715180000005</v>
      </c>
    </row>
    <row r="109" spans="1:27" x14ac:dyDescent="0.2">
      <c r="A109">
        <v>107</v>
      </c>
      <c r="B109">
        <v>103.2316543</v>
      </c>
      <c r="C109">
        <v>256</v>
      </c>
      <c r="D109">
        <v>96.730883019999993</v>
      </c>
      <c r="E109">
        <v>406</v>
      </c>
      <c r="F109">
        <v>98.597592149999997</v>
      </c>
      <c r="H109">
        <v>107</v>
      </c>
      <c r="I109">
        <v>100.21127420000001</v>
      </c>
      <c r="J109">
        <v>256</v>
      </c>
      <c r="K109">
        <v>99.719601729999994</v>
      </c>
      <c r="L109">
        <v>406</v>
      </c>
      <c r="M109">
        <v>100.21127421808966</v>
      </c>
      <c r="O109">
        <v>107</v>
      </c>
      <c r="P109">
        <v>101.3506778</v>
      </c>
      <c r="Q109">
        <v>256</v>
      </c>
      <c r="R109">
        <v>92.683178420000004</v>
      </c>
      <c r="S109">
        <v>406</v>
      </c>
      <c r="T109">
        <v>99.083000249999998</v>
      </c>
      <c r="V109">
        <v>107</v>
      </c>
      <c r="W109">
        <v>98.048027480000002</v>
      </c>
      <c r="X109">
        <v>256</v>
      </c>
      <c r="Y109">
        <v>101.5940781</v>
      </c>
      <c r="Z109">
        <v>406</v>
      </c>
      <c r="AA109">
        <v>98.582066019999999</v>
      </c>
    </row>
    <row r="110" spans="1:27" x14ac:dyDescent="0.2">
      <c r="A110">
        <v>108</v>
      </c>
      <c r="B110">
        <v>102.70245009999999</v>
      </c>
      <c r="C110">
        <v>257</v>
      </c>
      <c r="D110">
        <v>102.8198891</v>
      </c>
      <c r="E110">
        <v>407</v>
      </c>
      <c r="F110">
        <v>98.272384650000006</v>
      </c>
      <c r="H110">
        <v>108</v>
      </c>
      <c r="I110">
        <v>98.221960710000005</v>
      </c>
      <c r="J110">
        <v>257</v>
      </c>
      <c r="K110">
        <v>99.181132349999999</v>
      </c>
      <c r="L110">
        <v>407</v>
      </c>
      <c r="M110">
        <v>98.221960710989393</v>
      </c>
      <c r="O110">
        <v>108</v>
      </c>
      <c r="P110">
        <v>100.72025910000001</v>
      </c>
      <c r="Q110">
        <v>257</v>
      </c>
      <c r="R110">
        <v>91.795367249999998</v>
      </c>
      <c r="S110">
        <v>407</v>
      </c>
      <c r="T110">
        <v>100.6659171</v>
      </c>
      <c r="V110">
        <v>108</v>
      </c>
      <c r="W110">
        <v>100.05060779999999</v>
      </c>
      <c r="X110">
        <v>257</v>
      </c>
      <c r="Y110">
        <v>98.26822971</v>
      </c>
      <c r="Z110">
        <v>407</v>
      </c>
      <c r="AA110">
        <v>96.099901149999994</v>
      </c>
    </row>
    <row r="111" spans="1:27" x14ac:dyDescent="0.2">
      <c r="A111">
        <v>109</v>
      </c>
      <c r="B111">
        <v>104.86120649999999</v>
      </c>
      <c r="C111">
        <v>258</v>
      </c>
      <c r="D111">
        <v>100.47858290000001</v>
      </c>
      <c r="E111">
        <v>408</v>
      </c>
      <c r="F111">
        <v>96.625806960000006</v>
      </c>
      <c r="H111">
        <v>109</v>
      </c>
      <c r="I111">
        <v>99.270999509999996</v>
      </c>
      <c r="J111">
        <v>258</v>
      </c>
      <c r="K111">
        <v>99.135918079999996</v>
      </c>
      <c r="L111">
        <v>408</v>
      </c>
      <c r="M111">
        <v>99.27099951332076</v>
      </c>
      <c r="O111">
        <v>109</v>
      </c>
      <c r="P111">
        <v>102.4602745</v>
      </c>
      <c r="Q111">
        <v>258</v>
      </c>
      <c r="R111">
        <v>89.335006329999999</v>
      </c>
      <c r="S111">
        <v>408</v>
      </c>
      <c r="T111">
        <v>100.7648121</v>
      </c>
      <c r="V111">
        <v>109</v>
      </c>
      <c r="W111">
        <v>100.2304939</v>
      </c>
      <c r="X111">
        <v>258</v>
      </c>
      <c r="Y111">
        <v>98.372845690000005</v>
      </c>
      <c r="Z111">
        <v>408</v>
      </c>
      <c r="AA111">
        <v>98.416315909999994</v>
      </c>
    </row>
    <row r="112" spans="1:27" x14ac:dyDescent="0.2">
      <c r="A112">
        <v>110</v>
      </c>
      <c r="B112">
        <v>100.6562617</v>
      </c>
      <c r="C112">
        <v>259</v>
      </c>
      <c r="D112">
        <v>99.610068699999999</v>
      </c>
      <c r="E112">
        <v>409</v>
      </c>
      <c r="F112">
        <v>99.139641760000004</v>
      </c>
      <c r="H112">
        <v>110</v>
      </c>
      <c r="I112">
        <v>99.161095450000005</v>
      </c>
      <c r="J112">
        <v>259</v>
      </c>
      <c r="K112">
        <v>99.215199429999998</v>
      </c>
      <c r="L112">
        <v>409</v>
      </c>
      <c r="M112">
        <v>99.161095448728688</v>
      </c>
      <c r="O112">
        <v>110</v>
      </c>
      <c r="P112">
        <v>100.0842452</v>
      </c>
      <c r="Q112">
        <v>259</v>
      </c>
      <c r="R112">
        <v>92.573329599999994</v>
      </c>
      <c r="S112">
        <v>409</v>
      </c>
      <c r="T112">
        <v>97.906339549999998</v>
      </c>
      <c r="V112">
        <v>110</v>
      </c>
      <c r="W112">
        <v>100.6741451</v>
      </c>
      <c r="X112">
        <v>259</v>
      </c>
      <c r="Y112">
        <v>100.22606140000001</v>
      </c>
      <c r="Z112">
        <v>409</v>
      </c>
      <c r="AA112">
        <v>97.824650390000002</v>
      </c>
    </row>
    <row r="113" spans="1:27" x14ac:dyDescent="0.2">
      <c r="A113">
        <v>111</v>
      </c>
      <c r="B113">
        <v>99.699094770000002</v>
      </c>
      <c r="C113">
        <v>260</v>
      </c>
      <c r="D113">
        <v>100.5724108</v>
      </c>
      <c r="E113">
        <v>410</v>
      </c>
      <c r="F113">
        <v>97.643203409999998</v>
      </c>
      <c r="H113">
        <v>111</v>
      </c>
      <c r="I113">
        <v>100.5072617</v>
      </c>
      <c r="J113">
        <v>260</v>
      </c>
      <c r="K113">
        <v>98.187641170000006</v>
      </c>
      <c r="L113">
        <v>410</v>
      </c>
      <c r="M113">
        <v>100.50726174655006</v>
      </c>
      <c r="O113">
        <v>111</v>
      </c>
      <c r="P113">
        <v>97.926682810000003</v>
      </c>
      <c r="Q113">
        <v>260</v>
      </c>
      <c r="R113">
        <v>91.957748769999995</v>
      </c>
      <c r="S113">
        <v>410</v>
      </c>
      <c r="T113">
        <v>100.0820192</v>
      </c>
      <c r="V113">
        <v>111</v>
      </c>
      <c r="W113">
        <v>99.757813400000003</v>
      </c>
      <c r="X113">
        <v>260</v>
      </c>
      <c r="Y113">
        <v>102.3102416</v>
      </c>
      <c r="Z113">
        <v>410</v>
      </c>
      <c r="AA113">
        <v>95.539192369999995</v>
      </c>
    </row>
    <row r="114" spans="1:27" x14ac:dyDescent="0.2">
      <c r="A114">
        <v>112</v>
      </c>
      <c r="B114">
        <v>99.744841539999996</v>
      </c>
      <c r="C114">
        <v>261</v>
      </c>
      <c r="D114">
        <v>99.201649799999998</v>
      </c>
      <c r="E114">
        <v>411</v>
      </c>
      <c r="F114">
        <v>98.038605840000002</v>
      </c>
      <c r="H114">
        <v>112</v>
      </c>
      <c r="I114">
        <v>99.727503670000004</v>
      </c>
      <c r="J114">
        <v>261</v>
      </c>
      <c r="K114">
        <v>99.473089209999998</v>
      </c>
      <c r="L114">
        <v>411</v>
      </c>
      <c r="M114">
        <v>99.727503666878633</v>
      </c>
      <c r="O114">
        <v>112</v>
      </c>
      <c r="P114">
        <v>95.998835260000007</v>
      </c>
      <c r="Q114">
        <v>261</v>
      </c>
      <c r="R114">
        <v>87.285019879999993</v>
      </c>
      <c r="S114">
        <v>411</v>
      </c>
      <c r="T114">
        <v>97.276081640000001</v>
      </c>
      <c r="V114">
        <v>112</v>
      </c>
      <c r="W114">
        <v>98.101314529999996</v>
      </c>
      <c r="X114">
        <v>261</v>
      </c>
      <c r="Y114">
        <v>102.47772000000001</v>
      </c>
      <c r="Z114">
        <v>411</v>
      </c>
      <c r="AA114">
        <v>99.453515249999995</v>
      </c>
    </row>
    <row r="115" spans="1:27" x14ac:dyDescent="0.2">
      <c r="A115">
        <v>113</v>
      </c>
      <c r="B115">
        <v>100.7486049</v>
      </c>
      <c r="C115">
        <v>262</v>
      </c>
      <c r="D115">
        <v>98.765303639999999</v>
      </c>
      <c r="E115">
        <v>412</v>
      </c>
      <c r="F115">
        <v>100.79226</v>
      </c>
      <c r="H115">
        <v>113</v>
      </c>
      <c r="I115">
        <v>99.735972219999994</v>
      </c>
      <c r="J115">
        <v>262</v>
      </c>
      <c r="K115">
        <v>99.776525320000005</v>
      </c>
      <c r="L115">
        <v>412</v>
      </c>
      <c r="M115">
        <v>99.735972222715375</v>
      </c>
      <c r="O115">
        <v>113</v>
      </c>
      <c r="P115">
        <v>101.6061081</v>
      </c>
      <c r="Q115">
        <v>262</v>
      </c>
      <c r="R115">
        <v>93.227417889999998</v>
      </c>
      <c r="S115">
        <v>412</v>
      </c>
      <c r="T115">
        <v>101.2675217</v>
      </c>
      <c r="V115">
        <v>113</v>
      </c>
      <c r="W115">
        <v>98.658680369999999</v>
      </c>
      <c r="X115">
        <v>262</v>
      </c>
      <c r="Y115">
        <v>102.5535285</v>
      </c>
      <c r="Z115">
        <v>412</v>
      </c>
      <c r="AA115">
        <v>98.340915879999997</v>
      </c>
    </row>
    <row r="116" spans="1:27" x14ac:dyDescent="0.2">
      <c r="A116">
        <v>114</v>
      </c>
      <c r="B116">
        <v>97.423590039999993</v>
      </c>
      <c r="C116">
        <v>263</v>
      </c>
      <c r="D116">
        <v>100.75225570000001</v>
      </c>
      <c r="E116">
        <v>413</v>
      </c>
      <c r="F116">
        <v>99.974597220000007</v>
      </c>
      <c r="H116">
        <v>114</v>
      </c>
      <c r="I116">
        <v>99.870840049999998</v>
      </c>
      <c r="J116">
        <v>263</v>
      </c>
      <c r="K116">
        <v>96.960434039999996</v>
      </c>
      <c r="L116">
        <v>413</v>
      </c>
      <c r="M116">
        <v>99.870840051828523</v>
      </c>
      <c r="O116">
        <v>114</v>
      </c>
      <c r="P116">
        <v>98.068456589999997</v>
      </c>
      <c r="Q116">
        <v>263</v>
      </c>
      <c r="R116">
        <v>89.66101184</v>
      </c>
      <c r="S116">
        <v>413</v>
      </c>
      <c r="T116">
        <v>99.536143949999996</v>
      </c>
      <c r="V116">
        <v>114</v>
      </c>
      <c r="W116">
        <v>101.61651620000001</v>
      </c>
      <c r="X116">
        <v>263</v>
      </c>
      <c r="Y116">
        <v>98.621677910000002</v>
      </c>
      <c r="Z116">
        <v>413</v>
      </c>
      <c r="AA116">
        <v>97.778668850000003</v>
      </c>
    </row>
    <row r="117" spans="1:27" x14ac:dyDescent="0.2">
      <c r="A117">
        <v>115</v>
      </c>
      <c r="B117">
        <v>99.908558009999993</v>
      </c>
      <c r="C117">
        <v>264</v>
      </c>
      <c r="D117">
        <v>100.7752134</v>
      </c>
      <c r="E117">
        <v>414</v>
      </c>
      <c r="F117">
        <v>111.1479685</v>
      </c>
      <c r="H117">
        <v>115</v>
      </c>
      <c r="I117">
        <v>100.5645986</v>
      </c>
      <c r="J117">
        <v>264</v>
      </c>
      <c r="K117">
        <v>98.928973310000003</v>
      </c>
      <c r="L117">
        <v>414</v>
      </c>
      <c r="M117">
        <v>100.56459860542857</v>
      </c>
      <c r="O117">
        <v>115</v>
      </c>
      <c r="P117">
        <v>98.82628072</v>
      </c>
      <c r="Q117">
        <v>264</v>
      </c>
      <c r="R117">
        <v>90.751197910000002</v>
      </c>
      <c r="S117">
        <v>414</v>
      </c>
      <c r="T117">
        <v>104.7115562</v>
      </c>
      <c r="V117">
        <v>115</v>
      </c>
      <c r="W117">
        <v>99.040790099999995</v>
      </c>
      <c r="X117">
        <v>264</v>
      </c>
      <c r="Y117">
        <v>101.1668416</v>
      </c>
      <c r="Z117">
        <v>414</v>
      </c>
      <c r="AA117">
        <v>96.196422339999998</v>
      </c>
    </row>
    <row r="118" spans="1:27" x14ac:dyDescent="0.2">
      <c r="A118">
        <v>116</v>
      </c>
      <c r="B118">
        <v>101.6279229</v>
      </c>
      <c r="C118">
        <v>265</v>
      </c>
      <c r="D118">
        <v>98.539297210000001</v>
      </c>
      <c r="E118">
        <v>415</v>
      </c>
      <c r="F118">
        <v>100.53100739999999</v>
      </c>
      <c r="H118">
        <v>116</v>
      </c>
      <c r="I118">
        <v>97.563150309999997</v>
      </c>
      <c r="J118">
        <v>265</v>
      </c>
      <c r="K118">
        <v>101.6070929</v>
      </c>
      <c r="L118">
        <v>415</v>
      </c>
      <c r="M118">
        <v>97.563150311902888</v>
      </c>
      <c r="O118">
        <v>116</v>
      </c>
      <c r="P118">
        <v>99.595851809999999</v>
      </c>
      <c r="Q118">
        <v>265</v>
      </c>
      <c r="R118">
        <v>93.204486399999993</v>
      </c>
      <c r="S118">
        <v>415</v>
      </c>
      <c r="T118">
        <v>99.115277320000004</v>
      </c>
      <c r="V118">
        <v>116</v>
      </c>
      <c r="W118">
        <v>98.561866940000002</v>
      </c>
      <c r="X118">
        <v>265</v>
      </c>
      <c r="Y118">
        <v>102.57570800000001</v>
      </c>
      <c r="Z118">
        <v>415</v>
      </c>
      <c r="AA118">
        <v>96.965805829999994</v>
      </c>
    </row>
    <row r="119" spans="1:27" x14ac:dyDescent="0.2">
      <c r="A119">
        <v>117</v>
      </c>
      <c r="B119">
        <v>98.593324760000002</v>
      </c>
      <c r="C119">
        <v>266</v>
      </c>
      <c r="D119">
        <v>101.73272249999999</v>
      </c>
      <c r="E119">
        <v>416</v>
      </c>
      <c r="F119">
        <v>99.844633930000001</v>
      </c>
      <c r="H119">
        <v>117</v>
      </c>
      <c r="I119">
        <v>99.002333210000003</v>
      </c>
      <c r="J119">
        <v>266</v>
      </c>
      <c r="K119">
        <v>98.918658919999999</v>
      </c>
      <c r="L119">
        <v>416</v>
      </c>
      <c r="M119">
        <v>99.002333208408629</v>
      </c>
      <c r="O119">
        <v>117</v>
      </c>
      <c r="P119">
        <v>99.634084490000006</v>
      </c>
      <c r="Q119">
        <v>266</v>
      </c>
      <c r="R119">
        <v>92.382638080000007</v>
      </c>
      <c r="S119">
        <v>416</v>
      </c>
      <c r="T119">
        <v>100.09141099999999</v>
      </c>
      <c r="V119">
        <v>117</v>
      </c>
      <c r="W119">
        <v>102.1825609</v>
      </c>
      <c r="X119">
        <v>266</v>
      </c>
      <c r="Y119">
        <v>102.92397029999999</v>
      </c>
      <c r="Z119">
        <v>416</v>
      </c>
      <c r="AA119">
        <v>96.304508209999995</v>
      </c>
    </row>
    <row r="120" spans="1:27" x14ac:dyDescent="0.2">
      <c r="A120">
        <v>118</v>
      </c>
      <c r="B120">
        <v>101.0792508</v>
      </c>
      <c r="C120">
        <v>267</v>
      </c>
      <c r="D120">
        <v>104.3879512</v>
      </c>
      <c r="E120">
        <v>417</v>
      </c>
      <c r="F120">
        <v>100.84047820000001</v>
      </c>
      <c r="H120">
        <v>118</v>
      </c>
      <c r="I120">
        <v>100.1025204</v>
      </c>
      <c r="J120">
        <v>267</v>
      </c>
      <c r="K120">
        <v>99.150788750000004</v>
      </c>
      <c r="L120">
        <v>417</v>
      </c>
      <c r="M120">
        <v>100.1025204257684</v>
      </c>
      <c r="O120">
        <v>118</v>
      </c>
      <c r="P120">
        <v>100.9673889</v>
      </c>
      <c r="Q120">
        <v>267</v>
      </c>
      <c r="R120">
        <v>92.108857209999996</v>
      </c>
      <c r="S120">
        <v>417</v>
      </c>
      <c r="T120">
        <v>98.569194479999993</v>
      </c>
      <c r="V120">
        <v>118</v>
      </c>
      <c r="W120">
        <v>99.584494100000001</v>
      </c>
      <c r="X120">
        <v>267</v>
      </c>
      <c r="Y120">
        <v>101.95847120000001</v>
      </c>
      <c r="Z120">
        <v>417</v>
      </c>
      <c r="AA120">
        <v>97.438494360000007</v>
      </c>
    </row>
    <row r="121" spans="1:27" x14ac:dyDescent="0.2">
      <c r="A121">
        <v>119</v>
      </c>
      <c r="B121">
        <v>99.296753069999994</v>
      </c>
      <c r="C121">
        <v>268</v>
      </c>
      <c r="D121">
        <v>98.803330810000006</v>
      </c>
      <c r="E121">
        <v>418</v>
      </c>
      <c r="F121">
        <v>100.0139296</v>
      </c>
      <c r="H121">
        <v>119</v>
      </c>
      <c r="I121">
        <v>98.853743219999998</v>
      </c>
      <c r="J121">
        <v>268</v>
      </c>
      <c r="K121">
        <v>98.409321349999999</v>
      </c>
      <c r="L121">
        <v>418</v>
      </c>
      <c r="M121">
        <v>98.853743216677614</v>
      </c>
      <c r="O121">
        <v>119</v>
      </c>
      <c r="P121">
        <v>98.097608629999996</v>
      </c>
      <c r="Q121">
        <v>268</v>
      </c>
      <c r="R121">
        <v>90.360310659999996</v>
      </c>
      <c r="S121">
        <v>418</v>
      </c>
      <c r="T121">
        <v>97.213055479999994</v>
      </c>
      <c r="V121">
        <v>119</v>
      </c>
      <c r="W121">
        <v>98.572776750000003</v>
      </c>
      <c r="X121">
        <v>268</v>
      </c>
      <c r="Y121">
        <v>104.75301690000001</v>
      </c>
      <c r="Z121">
        <v>418</v>
      </c>
      <c r="AA121">
        <v>95.720808649999995</v>
      </c>
    </row>
    <row r="122" spans="1:27" x14ac:dyDescent="0.2">
      <c r="A122">
        <v>120</v>
      </c>
      <c r="B122">
        <v>99.000085179999999</v>
      </c>
      <c r="C122">
        <v>269</v>
      </c>
      <c r="D122">
        <v>101.45024960000001</v>
      </c>
      <c r="E122">
        <v>419</v>
      </c>
      <c r="F122">
        <v>107.38779839999999</v>
      </c>
      <c r="H122">
        <v>120</v>
      </c>
      <c r="I122">
        <v>101.2077006</v>
      </c>
      <c r="J122">
        <v>269</v>
      </c>
      <c r="K122">
        <v>100.4314428</v>
      </c>
      <c r="L122">
        <v>419</v>
      </c>
      <c r="M122">
        <v>101.20770062896216</v>
      </c>
      <c r="O122">
        <v>120</v>
      </c>
      <c r="P122">
        <v>101.6528477</v>
      </c>
      <c r="Q122">
        <v>269</v>
      </c>
      <c r="R122">
        <v>92.642644720000007</v>
      </c>
      <c r="S122">
        <v>419</v>
      </c>
      <c r="T122">
        <v>100.67579259999999</v>
      </c>
      <c r="V122">
        <v>120</v>
      </c>
      <c r="W122">
        <v>99.407919879999994</v>
      </c>
      <c r="X122">
        <v>269</v>
      </c>
      <c r="Y122">
        <v>103.42202159999999</v>
      </c>
      <c r="Z122">
        <v>419</v>
      </c>
      <c r="AA122">
        <v>96.050836099999998</v>
      </c>
    </row>
    <row r="123" spans="1:27" x14ac:dyDescent="0.2">
      <c r="A123">
        <v>121</v>
      </c>
      <c r="B123">
        <v>101.1330835</v>
      </c>
      <c r="C123">
        <v>270</v>
      </c>
      <c r="D123">
        <v>100.5172219</v>
      </c>
      <c r="E123">
        <v>420</v>
      </c>
      <c r="F123">
        <v>103.6314615</v>
      </c>
      <c r="H123">
        <v>121</v>
      </c>
      <c r="I123">
        <v>99.977918450000004</v>
      </c>
      <c r="J123">
        <v>270</v>
      </c>
      <c r="K123">
        <v>101.43278220000001</v>
      </c>
      <c r="L123">
        <v>420</v>
      </c>
      <c r="M123">
        <v>99.97791844774666</v>
      </c>
      <c r="O123">
        <v>121</v>
      </c>
      <c r="P123">
        <v>100.0333352</v>
      </c>
      <c r="Q123">
        <v>270</v>
      </c>
      <c r="R123">
        <v>92.292526760000001</v>
      </c>
      <c r="S123">
        <v>420</v>
      </c>
      <c r="T123">
        <v>101.77930739999999</v>
      </c>
      <c r="V123">
        <v>121</v>
      </c>
      <c r="W123">
        <v>96.588674310000002</v>
      </c>
      <c r="X123">
        <v>270</v>
      </c>
      <c r="Y123">
        <v>101.2266664</v>
      </c>
      <c r="Z123">
        <v>420</v>
      </c>
      <c r="AA123">
        <v>96.227472849999998</v>
      </c>
    </row>
    <row r="124" spans="1:27" x14ac:dyDescent="0.2">
      <c r="A124">
        <v>122</v>
      </c>
      <c r="B124">
        <v>98.231259390000005</v>
      </c>
      <c r="C124">
        <v>271</v>
      </c>
      <c r="D124">
        <v>101.62440239999999</v>
      </c>
      <c r="E124">
        <v>421</v>
      </c>
      <c r="F124">
        <v>98.321310990000001</v>
      </c>
      <c r="H124">
        <v>122</v>
      </c>
      <c r="I124">
        <v>102.0042061</v>
      </c>
      <c r="J124">
        <v>271</v>
      </c>
      <c r="K124">
        <v>100.34588979999999</v>
      </c>
      <c r="L124">
        <v>421</v>
      </c>
      <c r="M124">
        <v>102.00420609026378</v>
      </c>
      <c r="O124">
        <v>122</v>
      </c>
      <c r="P124">
        <v>96.410466139999997</v>
      </c>
      <c r="Q124">
        <v>271</v>
      </c>
      <c r="R124">
        <v>94.121357759999995</v>
      </c>
      <c r="S124">
        <v>421</v>
      </c>
      <c r="T124">
        <v>97.444695339999996</v>
      </c>
      <c r="V124">
        <v>122</v>
      </c>
      <c r="W124">
        <v>97.348818899999998</v>
      </c>
      <c r="X124">
        <v>271</v>
      </c>
      <c r="Y124">
        <v>101.4272636</v>
      </c>
      <c r="Z124">
        <v>421</v>
      </c>
      <c r="AA124">
        <v>97.768439540000003</v>
      </c>
    </row>
    <row r="125" spans="1:27" x14ac:dyDescent="0.2">
      <c r="A125">
        <v>123</v>
      </c>
      <c r="B125">
        <v>99.031320539999996</v>
      </c>
      <c r="C125">
        <v>272</v>
      </c>
      <c r="D125">
        <v>101.7207576</v>
      </c>
      <c r="E125">
        <v>422</v>
      </c>
      <c r="F125">
        <v>96.714370680000002</v>
      </c>
      <c r="H125">
        <v>123</v>
      </c>
      <c r="I125">
        <v>99.732330059999995</v>
      </c>
      <c r="J125">
        <v>272</v>
      </c>
      <c r="K125">
        <v>99.122623570000002</v>
      </c>
      <c r="L125">
        <v>422</v>
      </c>
      <c r="M125">
        <v>99.73233006426284</v>
      </c>
      <c r="O125">
        <v>123</v>
      </c>
      <c r="P125">
        <v>99.720331259999995</v>
      </c>
      <c r="Q125">
        <v>272</v>
      </c>
      <c r="R125">
        <v>94.479669959999995</v>
      </c>
      <c r="S125">
        <v>422</v>
      </c>
      <c r="T125">
        <v>100.3578699</v>
      </c>
      <c r="V125">
        <v>123</v>
      </c>
      <c r="W125">
        <v>99.728376040000001</v>
      </c>
      <c r="X125">
        <v>272</v>
      </c>
      <c r="Y125">
        <v>103.5790506</v>
      </c>
      <c r="Z125">
        <v>422</v>
      </c>
      <c r="AA125">
        <v>96.287280589999995</v>
      </c>
    </row>
    <row r="126" spans="1:27" x14ac:dyDescent="0.2">
      <c r="A126">
        <v>124</v>
      </c>
      <c r="B126">
        <v>100.6332668</v>
      </c>
      <c r="C126">
        <v>273</v>
      </c>
      <c r="D126">
        <v>101.3190511</v>
      </c>
      <c r="E126">
        <v>423</v>
      </c>
      <c r="F126">
        <v>98.438441879999999</v>
      </c>
      <c r="H126">
        <v>124</v>
      </c>
      <c r="I126">
        <v>98.842998429999994</v>
      </c>
      <c r="J126">
        <v>273</v>
      </c>
      <c r="K126">
        <v>100.2543891</v>
      </c>
      <c r="L126">
        <v>423</v>
      </c>
      <c r="M126">
        <v>98.842998432714154</v>
      </c>
      <c r="O126">
        <v>124</v>
      </c>
      <c r="P126">
        <v>99.610564150000002</v>
      </c>
      <c r="Q126">
        <v>273</v>
      </c>
      <c r="R126">
        <v>93.051808519999994</v>
      </c>
      <c r="S126">
        <v>423</v>
      </c>
      <c r="T126">
        <v>98.782288300000005</v>
      </c>
      <c r="V126">
        <v>124</v>
      </c>
      <c r="W126">
        <v>97.815464719999994</v>
      </c>
      <c r="X126">
        <v>273</v>
      </c>
      <c r="Y126">
        <v>105.1289275</v>
      </c>
      <c r="Z126">
        <v>423</v>
      </c>
      <c r="AA126">
        <v>95.151897869999999</v>
      </c>
    </row>
    <row r="127" spans="1:27" x14ac:dyDescent="0.2">
      <c r="A127">
        <v>125</v>
      </c>
      <c r="B127">
        <v>101.8460781</v>
      </c>
      <c r="C127">
        <v>274</v>
      </c>
      <c r="D127">
        <v>101.8963909</v>
      </c>
      <c r="E127">
        <v>424</v>
      </c>
      <c r="F127">
        <v>106.9492935</v>
      </c>
      <c r="H127">
        <v>125</v>
      </c>
      <c r="I127">
        <v>99.922836349999997</v>
      </c>
      <c r="J127">
        <v>274</v>
      </c>
      <c r="K127">
        <v>96.887450909999998</v>
      </c>
      <c r="L127">
        <v>424</v>
      </c>
      <c r="M127">
        <v>99.922836352704707</v>
      </c>
      <c r="O127">
        <v>125</v>
      </c>
      <c r="P127">
        <v>100.53178339999999</v>
      </c>
      <c r="Q127">
        <v>274</v>
      </c>
      <c r="R127">
        <v>92.865951469999999</v>
      </c>
      <c r="S127">
        <v>424</v>
      </c>
      <c r="T127">
        <v>99.463941800000001</v>
      </c>
      <c r="V127">
        <v>125</v>
      </c>
      <c r="W127">
        <v>98.247137589999994</v>
      </c>
      <c r="X127">
        <v>274</v>
      </c>
      <c r="Y127">
        <v>102.54015</v>
      </c>
      <c r="Z127">
        <v>424</v>
      </c>
      <c r="AA127">
        <v>96.852218640000004</v>
      </c>
    </row>
    <row r="128" spans="1:27" x14ac:dyDescent="0.2">
      <c r="A128">
        <v>126</v>
      </c>
      <c r="B128">
        <v>101.6332146</v>
      </c>
      <c r="C128">
        <v>275</v>
      </c>
      <c r="D128">
        <v>104.9631526</v>
      </c>
      <c r="E128">
        <v>425</v>
      </c>
      <c r="F128">
        <v>100.12779190000001</v>
      </c>
      <c r="H128">
        <v>126</v>
      </c>
      <c r="I128">
        <v>101.39453690000001</v>
      </c>
      <c r="J128">
        <v>275</v>
      </c>
      <c r="K128">
        <v>97.746958149999998</v>
      </c>
      <c r="L128">
        <v>425</v>
      </c>
      <c r="M128">
        <v>101.39453687568665</v>
      </c>
      <c r="O128">
        <v>126</v>
      </c>
      <c r="P128">
        <v>99.918259289999995</v>
      </c>
      <c r="Q128">
        <v>275</v>
      </c>
      <c r="R128">
        <v>89.526706880000006</v>
      </c>
      <c r="S128">
        <v>425</v>
      </c>
      <c r="T128">
        <v>98.769849339999993</v>
      </c>
      <c r="V128">
        <v>126</v>
      </c>
      <c r="W128">
        <v>96.606917850000002</v>
      </c>
      <c r="X128">
        <v>275</v>
      </c>
      <c r="Y128">
        <v>103.29413169999999</v>
      </c>
      <c r="Z128">
        <v>425</v>
      </c>
      <c r="AA128">
        <v>97.311835959999996</v>
      </c>
    </row>
    <row r="129" spans="1:27" x14ac:dyDescent="0.2">
      <c r="A129">
        <v>127</v>
      </c>
      <c r="B129">
        <v>97.690560149999996</v>
      </c>
      <c r="C129">
        <v>276</v>
      </c>
      <c r="D129">
        <v>99.812542350000001</v>
      </c>
      <c r="E129">
        <v>426</v>
      </c>
      <c r="F129">
        <v>101.7381038</v>
      </c>
      <c r="H129">
        <v>127</v>
      </c>
      <c r="I129">
        <v>100.10672870000001</v>
      </c>
      <c r="J129">
        <v>276</v>
      </c>
      <c r="K129">
        <v>100.79924029999999</v>
      </c>
      <c r="L129">
        <v>426</v>
      </c>
      <c r="M129">
        <v>100.10672870951923</v>
      </c>
      <c r="O129">
        <v>127</v>
      </c>
      <c r="P129">
        <v>96.928978360000002</v>
      </c>
      <c r="Q129">
        <v>276</v>
      </c>
      <c r="R129">
        <v>88.439762950000002</v>
      </c>
      <c r="S129">
        <v>426</v>
      </c>
      <c r="T129">
        <v>99.833084450000001</v>
      </c>
      <c r="V129">
        <v>127</v>
      </c>
      <c r="W129">
        <v>99.384187319999995</v>
      </c>
      <c r="X129">
        <v>276</v>
      </c>
      <c r="Y129">
        <v>105.7177058</v>
      </c>
      <c r="Z129">
        <v>426</v>
      </c>
      <c r="AA129">
        <v>96.773347749999999</v>
      </c>
    </row>
    <row r="130" spans="1:27" x14ac:dyDescent="0.2">
      <c r="A130">
        <v>128</v>
      </c>
      <c r="B130">
        <v>97.172869800000001</v>
      </c>
      <c r="C130">
        <v>277</v>
      </c>
      <c r="D130">
        <v>101.75421540000001</v>
      </c>
      <c r="E130">
        <v>427</v>
      </c>
      <c r="F130">
        <v>108.0307009</v>
      </c>
      <c r="H130">
        <v>128</v>
      </c>
      <c r="I130">
        <v>99.066336539999995</v>
      </c>
      <c r="J130">
        <v>277</v>
      </c>
      <c r="K130">
        <v>101.89218459999999</v>
      </c>
      <c r="L130">
        <v>427</v>
      </c>
      <c r="M130">
        <v>99.066336540313955</v>
      </c>
      <c r="O130">
        <v>128</v>
      </c>
      <c r="P130">
        <v>96.714731319999999</v>
      </c>
      <c r="Q130">
        <v>277</v>
      </c>
      <c r="R130">
        <v>91.300568929999997</v>
      </c>
      <c r="S130">
        <v>427</v>
      </c>
      <c r="T130">
        <v>100.18449819999999</v>
      </c>
      <c r="V130">
        <v>128</v>
      </c>
      <c r="W130">
        <v>99.353328700000006</v>
      </c>
      <c r="X130">
        <v>277</v>
      </c>
      <c r="Y130">
        <v>100.7735237</v>
      </c>
      <c r="Z130">
        <v>427</v>
      </c>
      <c r="AA130">
        <v>95.957430759999994</v>
      </c>
    </row>
    <row r="131" spans="1:27" x14ac:dyDescent="0.2">
      <c r="A131">
        <v>129</v>
      </c>
      <c r="B131">
        <v>100.6278696</v>
      </c>
      <c r="C131">
        <v>278</v>
      </c>
      <c r="D131">
        <v>101.5620236</v>
      </c>
      <c r="E131">
        <v>428</v>
      </c>
      <c r="F131">
        <v>111.294011</v>
      </c>
      <c r="H131">
        <v>129</v>
      </c>
      <c r="I131">
        <v>96.425116279999997</v>
      </c>
      <c r="J131">
        <v>278</v>
      </c>
      <c r="K131">
        <v>98.02164483</v>
      </c>
      <c r="L131">
        <v>428</v>
      </c>
      <c r="M131">
        <v>96.425116281292688</v>
      </c>
      <c r="O131">
        <v>129</v>
      </c>
      <c r="P131">
        <v>94.77230539</v>
      </c>
      <c r="Q131">
        <v>278</v>
      </c>
      <c r="R131">
        <v>90.378013629999998</v>
      </c>
      <c r="S131">
        <v>428</v>
      </c>
      <c r="T131">
        <v>98.98342873</v>
      </c>
      <c r="V131">
        <v>129</v>
      </c>
      <c r="W131">
        <v>98.179251600000001</v>
      </c>
      <c r="X131">
        <v>278</v>
      </c>
      <c r="Y131">
        <v>103.9445317</v>
      </c>
      <c r="Z131">
        <v>428</v>
      </c>
      <c r="AA131">
        <v>97.178018809999998</v>
      </c>
    </row>
    <row r="132" spans="1:27" x14ac:dyDescent="0.2">
      <c r="A132">
        <v>130</v>
      </c>
      <c r="B132">
        <v>101.633197</v>
      </c>
      <c r="C132">
        <v>279</v>
      </c>
      <c r="D132">
        <v>103.9384021</v>
      </c>
      <c r="E132">
        <v>429</v>
      </c>
      <c r="F132">
        <v>102.3191465</v>
      </c>
      <c r="H132">
        <v>130</v>
      </c>
      <c r="I132">
        <v>96.821372859999997</v>
      </c>
      <c r="J132">
        <v>279</v>
      </c>
      <c r="K132">
        <v>101.3362248</v>
      </c>
      <c r="L132">
        <v>429</v>
      </c>
      <c r="M132">
        <v>96.821372864697324</v>
      </c>
      <c r="O132">
        <v>130</v>
      </c>
      <c r="P132">
        <v>97.635379779999994</v>
      </c>
      <c r="Q132">
        <v>279</v>
      </c>
      <c r="R132">
        <v>92.218687470000006</v>
      </c>
      <c r="S132">
        <v>429</v>
      </c>
      <c r="T132">
        <v>96.93549179</v>
      </c>
      <c r="V132">
        <v>130</v>
      </c>
      <c r="W132">
        <v>98.40437867</v>
      </c>
      <c r="X132">
        <v>279</v>
      </c>
      <c r="Y132">
        <v>101.4330583</v>
      </c>
      <c r="Z132">
        <v>429</v>
      </c>
      <c r="AA132">
        <v>95.999771249999995</v>
      </c>
    </row>
    <row r="133" spans="1:27" x14ac:dyDescent="0.2">
      <c r="A133">
        <v>131</v>
      </c>
      <c r="B133">
        <v>100.0447123</v>
      </c>
      <c r="C133">
        <v>280</v>
      </c>
      <c r="D133">
        <v>102.2805054</v>
      </c>
      <c r="E133">
        <v>430</v>
      </c>
      <c r="F133">
        <v>100.9873905</v>
      </c>
      <c r="H133">
        <v>131</v>
      </c>
      <c r="I133">
        <v>99.133347860000001</v>
      </c>
      <c r="J133">
        <v>280</v>
      </c>
      <c r="K133">
        <v>101.3967742</v>
      </c>
      <c r="L133">
        <v>430</v>
      </c>
      <c r="M133">
        <v>99.133347858479937</v>
      </c>
      <c r="O133">
        <v>131</v>
      </c>
      <c r="P133">
        <v>100.70797260000001</v>
      </c>
      <c r="Q133">
        <v>280</v>
      </c>
      <c r="R133">
        <v>89.480196140000004</v>
      </c>
      <c r="S133">
        <v>430</v>
      </c>
      <c r="T133">
        <v>97.858027160000006</v>
      </c>
      <c r="V133">
        <v>131</v>
      </c>
      <c r="W133">
        <v>101.36416149999999</v>
      </c>
      <c r="X133">
        <v>280</v>
      </c>
      <c r="Y133">
        <v>103.43479120000001</v>
      </c>
      <c r="Z133">
        <v>430</v>
      </c>
      <c r="AA133">
        <v>97.988437899999994</v>
      </c>
    </row>
    <row r="134" spans="1:27" x14ac:dyDescent="0.2">
      <c r="A134">
        <v>132</v>
      </c>
      <c r="B134">
        <v>98.279430439999999</v>
      </c>
      <c r="C134">
        <v>281</v>
      </c>
      <c r="D134">
        <v>101.3561874</v>
      </c>
      <c r="E134">
        <v>431</v>
      </c>
      <c r="F134">
        <v>100.17814300000001</v>
      </c>
      <c r="H134">
        <v>132</v>
      </c>
      <c r="I134">
        <v>97.651243059999999</v>
      </c>
      <c r="J134">
        <v>281</v>
      </c>
      <c r="K134">
        <v>99.318326450000001</v>
      </c>
      <c r="L134">
        <v>431</v>
      </c>
      <c r="M134">
        <v>97.651243059492899</v>
      </c>
      <c r="O134">
        <v>132</v>
      </c>
      <c r="P134">
        <v>100.7786059</v>
      </c>
      <c r="Q134">
        <v>281</v>
      </c>
      <c r="R134">
        <v>91.373950440000002</v>
      </c>
      <c r="S134">
        <v>431</v>
      </c>
      <c r="T134">
        <v>99.766876909999993</v>
      </c>
      <c r="V134">
        <v>132</v>
      </c>
      <c r="W134">
        <v>100.8334785</v>
      </c>
      <c r="X134">
        <v>281</v>
      </c>
      <c r="Y134">
        <v>101.8449482</v>
      </c>
      <c r="Z134">
        <v>431</v>
      </c>
      <c r="AA134">
        <v>96.075557590000003</v>
      </c>
    </row>
    <row r="135" spans="1:27" x14ac:dyDescent="0.2">
      <c r="A135">
        <v>133</v>
      </c>
      <c r="B135">
        <v>104.3143338</v>
      </c>
      <c r="C135">
        <v>282</v>
      </c>
      <c r="D135">
        <v>99.164432090000005</v>
      </c>
      <c r="E135">
        <v>432</v>
      </c>
      <c r="F135">
        <v>98.026418960000001</v>
      </c>
      <c r="H135">
        <v>133</v>
      </c>
      <c r="I135">
        <v>97.749576779999998</v>
      </c>
      <c r="J135">
        <v>282</v>
      </c>
      <c r="K135">
        <v>99.803622680000004</v>
      </c>
      <c r="L135">
        <v>432</v>
      </c>
      <c r="M135">
        <v>97.749576776023332</v>
      </c>
      <c r="O135">
        <v>133</v>
      </c>
      <c r="P135">
        <v>98.852520200000001</v>
      </c>
      <c r="Q135">
        <v>282</v>
      </c>
      <c r="R135">
        <v>92.789906149999993</v>
      </c>
      <c r="S135">
        <v>432</v>
      </c>
      <c r="T135">
        <v>99.895130530000003</v>
      </c>
      <c r="V135">
        <v>133</v>
      </c>
      <c r="W135">
        <v>101.18109459999999</v>
      </c>
      <c r="X135">
        <v>282</v>
      </c>
      <c r="Y135">
        <v>103.568974</v>
      </c>
      <c r="Z135">
        <v>432</v>
      </c>
      <c r="AA135">
        <v>95.547676379999999</v>
      </c>
    </row>
    <row r="136" spans="1:27" x14ac:dyDescent="0.2">
      <c r="A136">
        <v>134</v>
      </c>
      <c r="B136">
        <v>98.33867497</v>
      </c>
      <c r="C136">
        <v>283</v>
      </c>
      <c r="D136">
        <v>102.321938</v>
      </c>
      <c r="E136">
        <v>433</v>
      </c>
      <c r="F136">
        <v>99.544044209999996</v>
      </c>
      <c r="H136">
        <v>134</v>
      </c>
      <c r="I136">
        <v>97.882180390000002</v>
      </c>
      <c r="J136">
        <v>283</v>
      </c>
      <c r="K136">
        <v>99.852028599999997</v>
      </c>
      <c r="L136">
        <v>433</v>
      </c>
      <c r="M136">
        <v>97.882180385054568</v>
      </c>
      <c r="O136">
        <v>134</v>
      </c>
      <c r="P136">
        <v>99.594852340000003</v>
      </c>
      <c r="Q136">
        <v>283</v>
      </c>
      <c r="R136">
        <v>91.403278650000004</v>
      </c>
      <c r="S136">
        <v>433</v>
      </c>
      <c r="T136">
        <v>99.317790160000001</v>
      </c>
      <c r="V136">
        <v>134</v>
      </c>
      <c r="W136">
        <v>102.1012501</v>
      </c>
      <c r="X136">
        <v>283</v>
      </c>
      <c r="Y136">
        <v>101.81368569999999</v>
      </c>
      <c r="Z136">
        <v>433</v>
      </c>
      <c r="AA136">
        <v>96.707206009999993</v>
      </c>
    </row>
    <row r="137" spans="1:27" x14ac:dyDescent="0.2">
      <c r="A137">
        <v>135</v>
      </c>
      <c r="B137">
        <v>101.385498</v>
      </c>
      <c r="C137">
        <v>284</v>
      </c>
      <c r="D137">
        <v>99.315975249999994</v>
      </c>
      <c r="E137">
        <v>434</v>
      </c>
      <c r="F137">
        <v>99.691597349999995</v>
      </c>
      <c r="H137">
        <v>135</v>
      </c>
      <c r="I137">
        <v>99.816424780000006</v>
      </c>
      <c r="J137">
        <v>284</v>
      </c>
      <c r="K137">
        <v>99.623091290000005</v>
      </c>
      <c r="L137">
        <v>434</v>
      </c>
      <c r="M137">
        <v>99.816424780986026</v>
      </c>
      <c r="O137">
        <v>135</v>
      </c>
      <c r="P137">
        <v>100.44700280000001</v>
      </c>
      <c r="Q137">
        <v>284</v>
      </c>
      <c r="R137">
        <v>88.919686110000001</v>
      </c>
      <c r="S137">
        <v>434</v>
      </c>
      <c r="T137">
        <v>100.1607346</v>
      </c>
      <c r="V137">
        <v>135</v>
      </c>
      <c r="W137">
        <v>102.9591436</v>
      </c>
      <c r="X137">
        <v>284</v>
      </c>
      <c r="Y137">
        <v>102.1576965</v>
      </c>
      <c r="Z137">
        <v>434</v>
      </c>
      <c r="AA137">
        <v>96.217003419999998</v>
      </c>
    </row>
    <row r="138" spans="1:27" x14ac:dyDescent="0.2">
      <c r="A138">
        <v>136</v>
      </c>
      <c r="B138">
        <v>100.2975351</v>
      </c>
      <c r="C138">
        <v>285</v>
      </c>
      <c r="D138">
        <v>103.7351973</v>
      </c>
      <c r="E138">
        <v>435</v>
      </c>
      <c r="F138">
        <v>99.569524509999994</v>
      </c>
      <c r="H138">
        <v>136</v>
      </c>
      <c r="I138">
        <v>98.500365720000005</v>
      </c>
      <c r="J138">
        <v>285</v>
      </c>
      <c r="K138">
        <v>99.348915809999994</v>
      </c>
      <c r="L138">
        <v>435</v>
      </c>
      <c r="M138">
        <v>98.500365721059921</v>
      </c>
      <c r="O138">
        <v>136</v>
      </c>
      <c r="P138">
        <v>97.902246520000006</v>
      </c>
      <c r="Q138">
        <v>285</v>
      </c>
      <c r="R138">
        <v>93.079474070000003</v>
      </c>
      <c r="S138">
        <v>435</v>
      </c>
      <c r="T138">
        <v>99.534662920000002</v>
      </c>
      <c r="V138">
        <v>136</v>
      </c>
      <c r="W138">
        <v>102.8673466</v>
      </c>
      <c r="X138">
        <v>285</v>
      </c>
      <c r="Y138">
        <v>102.0036791</v>
      </c>
      <c r="Z138">
        <v>435</v>
      </c>
      <c r="AA138">
        <v>95.849760169999996</v>
      </c>
    </row>
    <row r="139" spans="1:27" x14ac:dyDescent="0.2">
      <c r="A139">
        <v>137</v>
      </c>
      <c r="B139">
        <v>104.7396565</v>
      </c>
      <c r="C139">
        <v>286</v>
      </c>
      <c r="D139">
        <v>102.2653969</v>
      </c>
      <c r="E139">
        <v>436</v>
      </c>
      <c r="F139">
        <v>96.606088700000001</v>
      </c>
      <c r="H139">
        <v>137</v>
      </c>
      <c r="I139">
        <v>101.85473450000001</v>
      </c>
      <c r="J139">
        <v>286</v>
      </c>
      <c r="K139">
        <v>99.414283589999997</v>
      </c>
      <c r="L139">
        <v>436</v>
      </c>
      <c r="M139">
        <v>101.85473451514517</v>
      </c>
      <c r="O139">
        <v>137</v>
      </c>
      <c r="P139">
        <v>94.882282099999998</v>
      </c>
      <c r="Q139">
        <v>286</v>
      </c>
      <c r="R139">
        <v>91.71804324</v>
      </c>
      <c r="S139">
        <v>436</v>
      </c>
      <c r="T139">
        <v>100.95184190000001</v>
      </c>
      <c r="V139">
        <v>137</v>
      </c>
      <c r="W139">
        <v>101.249724</v>
      </c>
      <c r="X139">
        <v>286</v>
      </c>
      <c r="Y139">
        <v>99.915773540000004</v>
      </c>
      <c r="Z139">
        <v>436</v>
      </c>
      <c r="AA139">
        <v>96.399850450000002</v>
      </c>
    </row>
    <row r="140" spans="1:27" x14ac:dyDescent="0.2">
      <c r="A140">
        <v>138</v>
      </c>
      <c r="B140">
        <v>100.2424958</v>
      </c>
      <c r="C140">
        <v>287</v>
      </c>
      <c r="D140">
        <v>102.7828614</v>
      </c>
      <c r="E140">
        <v>437</v>
      </c>
      <c r="F140">
        <v>103.0872555</v>
      </c>
      <c r="H140">
        <v>138</v>
      </c>
      <c r="I140">
        <v>98.908815930000003</v>
      </c>
      <c r="J140">
        <v>287</v>
      </c>
      <c r="K140">
        <v>97.594561119999995</v>
      </c>
      <c r="L140">
        <v>437</v>
      </c>
      <c r="M140">
        <v>98.908815925412327</v>
      </c>
      <c r="O140">
        <v>138</v>
      </c>
      <c r="P140">
        <v>100.52898329999999</v>
      </c>
      <c r="Q140">
        <v>287</v>
      </c>
      <c r="R140">
        <v>90.719976630000005</v>
      </c>
      <c r="S140">
        <v>437</v>
      </c>
      <c r="T140">
        <v>98.454918259999999</v>
      </c>
      <c r="V140">
        <v>138</v>
      </c>
      <c r="W140">
        <v>99.207415299999994</v>
      </c>
      <c r="X140">
        <v>287</v>
      </c>
      <c r="Y140">
        <v>100.7967551</v>
      </c>
      <c r="Z140">
        <v>437</v>
      </c>
      <c r="AA140">
        <v>95.469153340000005</v>
      </c>
    </row>
    <row r="141" spans="1:27" x14ac:dyDescent="0.2">
      <c r="A141">
        <v>139</v>
      </c>
      <c r="B141">
        <v>101.25071869999999</v>
      </c>
      <c r="C141">
        <v>288</v>
      </c>
      <c r="D141">
        <v>102.61241</v>
      </c>
      <c r="E141">
        <v>438</v>
      </c>
      <c r="F141">
        <v>98.703736919999997</v>
      </c>
      <c r="H141">
        <v>139</v>
      </c>
      <c r="I141">
        <v>101.27848539999999</v>
      </c>
      <c r="J141">
        <v>288</v>
      </c>
      <c r="K141">
        <v>99.068082899999993</v>
      </c>
      <c r="L141">
        <v>438</v>
      </c>
      <c r="M141">
        <v>101.27848539467594</v>
      </c>
      <c r="O141">
        <v>139</v>
      </c>
      <c r="P141">
        <v>97.651976550000001</v>
      </c>
      <c r="Q141">
        <v>288</v>
      </c>
      <c r="R141">
        <v>87.34152229</v>
      </c>
      <c r="S141">
        <v>438</v>
      </c>
      <c r="T141">
        <v>98.609680909999994</v>
      </c>
      <c r="V141">
        <v>139</v>
      </c>
      <c r="W141">
        <v>100.99294639999999</v>
      </c>
      <c r="X141">
        <v>288</v>
      </c>
      <c r="Y141">
        <v>102.52022839999999</v>
      </c>
      <c r="Z141">
        <v>438</v>
      </c>
      <c r="AA141">
        <v>97.247414730000003</v>
      </c>
    </row>
    <row r="142" spans="1:27" x14ac:dyDescent="0.2">
      <c r="A142">
        <v>140</v>
      </c>
      <c r="B142">
        <v>100.2765376</v>
      </c>
      <c r="C142">
        <v>289</v>
      </c>
      <c r="D142">
        <v>103.3777772</v>
      </c>
      <c r="E142">
        <v>439</v>
      </c>
      <c r="F142">
        <v>97.90852332</v>
      </c>
      <c r="H142">
        <v>140</v>
      </c>
      <c r="I142">
        <v>98.536164229999997</v>
      </c>
      <c r="J142">
        <v>289</v>
      </c>
      <c r="K142">
        <v>97.843249139999998</v>
      </c>
      <c r="L142">
        <v>439</v>
      </c>
      <c r="M142">
        <v>98.53616422738817</v>
      </c>
      <c r="O142">
        <v>140</v>
      </c>
      <c r="P142">
        <v>97.099354910000002</v>
      </c>
      <c r="Q142">
        <v>289</v>
      </c>
      <c r="R142">
        <v>92.088284729999998</v>
      </c>
      <c r="S142">
        <v>439</v>
      </c>
      <c r="T142">
        <v>97.44811326</v>
      </c>
      <c r="V142">
        <v>140</v>
      </c>
      <c r="W142">
        <v>101.1806306</v>
      </c>
      <c r="X142">
        <v>289</v>
      </c>
      <c r="Y142">
        <v>103.0000794</v>
      </c>
      <c r="Z142">
        <v>439</v>
      </c>
      <c r="AA142">
        <v>97.053134659999998</v>
      </c>
    </row>
    <row r="143" spans="1:27" x14ac:dyDescent="0.2">
      <c r="A143">
        <v>141</v>
      </c>
      <c r="B143">
        <v>99.336069699999996</v>
      </c>
      <c r="C143">
        <v>290</v>
      </c>
      <c r="D143">
        <v>99.716387400000002</v>
      </c>
      <c r="E143">
        <v>440</v>
      </c>
      <c r="F143">
        <v>98.841001379999994</v>
      </c>
      <c r="H143">
        <v>141</v>
      </c>
      <c r="I143">
        <v>100.8961152</v>
      </c>
      <c r="J143">
        <v>290</v>
      </c>
      <c r="K143">
        <v>99.942635469999999</v>
      </c>
      <c r="L143">
        <v>440</v>
      </c>
      <c r="M143">
        <v>100.89611519046616</v>
      </c>
      <c r="O143">
        <v>141</v>
      </c>
      <c r="P143">
        <v>99.457246100000006</v>
      </c>
      <c r="Q143">
        <v>290</v>
      </c>
      <c r="R143">
        <v>93.999376299999994</v>
      </c>
      <c r="S143">
        <v>440</v>
      </c>
      <c r="T143">
        <v>97.546299759999997</v>
      </c>
      <c r="V143">
        <v>141</v>
      </c>
      <c r="W143">
        <v>101.7092021</v>
      </c>
      <c r="X143">
        <v>290</v>
      </c>
      <c r="Y143">
        <v>101.07657949999999</v>
      </c>
      <c r="Z143">
        <v>440</v>
      </c>
      <c r="AA143">
        <v>97.521208790000003</v>
      </c>
    </row>
    <row r="144" spans="1:27" x14ac:dyDescent="0.2">
      <c r="A144">
        <v>142</v>
      </c>
      <c r="B144">
        <v>98.805809740000001</v>
      </c>
      <c r="C144">
        <v>291</v>
      </c>
      <c r="D144">
        <v>101.4161987</v>
      </c>
      <c r="E144">
        <v>441</v>
      </c>
      <c r="F144">
        <v>98.167142900000002</v>
      </c>
      <c r="H144">
        <v>142</v>
      </c>
      <c r="I144">
        <v>100.3374601</v>
      </c>
      <c r="J144">
        <v>291</v>
      </c>
      <c r="K144">
        <v>97.865334779999998</v>
      </c>
      <c r="L144">
        <v>441</v>
      </c>
      <c r="M144">
        <v>100.33746005585594</v>
      </c>
      <c r="O144">
        <v>142</v>
      </c>
      <c r="P144">
        <v>98.606745489999994</v>
      </c>
      <c r="Q144">
        <v>291</v>
      </c>
      <c r="R144">
        <v>91.257333650000007</v>
      </c>
      <c r="S144">
        <v>441</v>
      </c>
      <c r="T144">
        <v>98.608058909999997</v>
      </c>
      <c r="V144">
        <v>142</v>
      </c>
      <c r="W144">
        <v>99.739651039999998</v>
      </c>
      <c r="X144">
        <v>291</v>
      </c>
      <c r="Y144">
        <v>104.4812963</v>
      </c>
      <c r="Z144">
        <v>441</v>
      </c>
      <c r="AA144">
        <v>97.113914629999996</v>
      </c>
    </row>
    <row r="145" spans="1:27" x14ac:dyDescent="0.2">
      <c r="A145">
        <v>143</v>
      </c>
      <c r="B145">
        <v>97.678957339999997</v>
      </c>
      <c r="C145">
        <v>292</v>
      </c>
      <c r="D145">
        <v>100.4088715</v>
      </c>
      <c r="E145">
        <v>442</v>
      </c>
      <c r="F145">
        <v>100.714054</v>
      </c>
      <c r="H145">
        <v>143</v>
      </c>
      <c r="I145">
        <v>100.654602</v>
      </c>
      <c r="J145">
        <v>292</v>
      </c>
      <c r="K145">
        <v>98.372829620000005</v>
      </c>
      <c r="L145">
        <v>442</v>
      </c>
      <c r="M145">
        <v>100.65460203320984</v>
      </c>
      <c r="O145">
        <v>143</v>
      </c>
      <c r="P145">
        <v>100.19176090000001</v>
      </c>
      <c r="Q145">
        <v>292</v>
      </c>
      <c r="R145">
        <v>93.8508298</v>
      </c>
      <c r="S145">
        <v>442</v>
      </c>
      <c r="T145">
        <v>99.635304559999994</v>
      </c>
      <c r="V145">
        <v>143</v>
      </c>
      <c r="W145">
        <v>101.50147939999999</v>
      </c>
      <c r="X145">
        <v>292</v>
      </c>
      <c r="Y145">
        <v>101.3257224</v>
      </c>
      <c r="Z145">
        <v>442</v>
      </c>
      <c r="AA145">
        <v>94.776122720000004</v>
      </c>
    </row>
    <row r="146" spans="1:27" x14ac:dyDescent="0.2">
      <c r="A146">
        <v>144</v>
      </c>
      <c r="B146">
        <v>98.956417819999999</v>
      </c>
      <c r="C146">
        <v>293</v>
      </c>
      <c r="D146">
        <v>101.03476740000001</v>
      </c>
      <c r="E146">
        <v>443</v>
      </c>
      <c r="F146">
        <v>104.9446086</v>
      </c>
      <c r="H146">
        <v>144</v>
      </c>
      <c r="I146">
        <v>100.2816919</v>
      </c>
      <c r="J146">
        <v>293</v>
      </c>
      <c r="K146">
        <v>100.5958921</v>
      </c>
      <c r="L146">
        <v>443</v>
      </c>
      <c r="M146">
        <v>100.28169187473618</v>
      </c>
      <c r="O146">
        <v>144</v>
      </c>
      <c r="P146">
        <v>100.1993662</v>
      </c>
      <c r="Q146">
        <v>293</v>
      </c>
      <c r="R146">
        <v>92.141103110000003</v>
      </c>
      <c r="S146">
        <v>443</v>
      </c>
      <c r="T146">
        <v>101.5117157</v>
      </c>
      <c r="V146">
        <v>144</v>
      </c>
      <c r="W146">
        <v>97.517819599999996</v>
      </c>
      <c r="X146">
        <v>293</v>
      </c>
      <c r="Y146">
        <v>103.97524629999999</v>
      </c>
      <c r="Z146">
        <v>443</v>
      </c>
      <c r="AA146">
        <v>96.722410170000003</v>
      </c>
    </row>
    <row r="147" spans="1:27" x14ac:dyDescent="0.2">
      <c r="A147">
        <v>145</v>
      </c>
      <c r="B147">
        <v>98.745650569999995</v>
      </c>
      <c r="C147">
        <v>294</v>
      </c>
      <c r="D147">
        <v>100.5904347</v>
      </c>
      <c r="E147">
        <v>444</v>
      </c>
      <c r="F147">
        <v>100.7780327</v>
      </c>
      <c r="H147">
        <v>145</v>
      </c>
      <c r="I147">
        <v>99.059306289999995</v>
      </c>
      <c r="J147">
        <v>294</v>
      </c>
      <c r="K147">
        <v>99.803096969999999</v>
      </c>
      <c r="L147">
        <v>444</v>
      </c>
      <c r="M147">
        <v>99.059306285939897</v>
      </c>
      <c r="O147">
        <v>145</v>
      </c>
      <c r="P147">
        <v>102.71957399999999</v>
      </c>
      <c r="Q147">
        <v>294</v>
      </c>
      <c r="R147">
        <v>88.900436880000001</v>
      </c>
      <c r="S147">
        <v>444</v>
      </c>
      <c r="T147">
        <v>101.0635783</v>
      </c>
      <c r="V147">
        <v>145</v>
      </c>
      <c r="W147">
        <v>100.15690360000001</v>
      </c>
      <c r="X147">
        <v>294</v>
      </c>
      <c r="Y147">
        <v>100.1065296</v>
      </c>
      <c r="Z147">
        <v>444</v>
      </c>
      <c r="AA147">
        <v>94.453206519999995</v>
      </c>
    </row>
    <row r="148" spans="1:27" x14ac:dyDescent="0.2">
      <c r="A148">
        <v>146</v>
      </c>
      <c r="B148">
        <v>98.267523800000006</v>
      </c>
      <c r="C148">
        <v>295</v>
      </c>
      <c r="D148">
        <v>100.2906071</v>
      </c>
      <c r="E148">
        <v>445</v>
      </c>
      <c r="F148">
        <v>107.3283079</v>
      </c>
      <c r="H148">
        <v>146</v>
      </c>
      <c r="I148">
        <v>98.993557469999999</v>
      </c>
      <c r="J148">
        <v>295</v>
      </c>
      <c r="K148">
        <v>99.174310869999999</v>
      </c>
      <c r="L148">
        <v>445</v>
      </c>
      <c r="M148">
        <v>98.993557472878933</v>
      </c>
      <c r="O148">
        <v>146</v>
      </c>
      <c r="P148">
        <v>98.442925900000006</v>
      </c>
      <c r="Q148">
        <v>295</v>
      </c>
      <c r="R148">
        <v>87.615665489999998</v>
      </c>
      <c r="S148">
        <v>445</v>
      </c>
      <c r="T148">
        <v>101.77979310000001</v>
      </c>
      <c r="V148">
        <v>146</v>
      </c>
      <c r="W148">
        <v>100.95670130000001</v>
      </c>
      <c r="X148">
        <v>295</v>
      </c>
      <c r="Y148">
        <v>102.3770942</v>
      </c>
      <c r="Z148">
        <v>445</v>
      </c>
      <c r="AA148">
        <v>97.445840810000007</v>
      </c>
    </row>
    <row r="149" spans="1:27" x14ac:dyDescent="0.2">
      <c r="A149">
        <v>147</v>
      </c>
      <c r="B149">
        <v>99.352064490000004</v>
      </c>
      <c r="C149">
        <v>296</v>
      </c>
      <c r="D149">
        <v>100.55171350000001</v>
      </c>
      <c r="E149">
        <v>446</v>
      </c>
      <c r="F149">
        <v>100.5130085</v>
      </c>
      <c r="H149">
        <v>147</v>
      </c>
      <c r="I149">
        <v>99.443987190000001</v>
      </c>
      <c r="J149">
        <v>296</v>
      </c>
      <c r="K149">
        <v>99.664275959999998</v>
      </c>
      <c r="L149">
        <v>446</v>
      </c>
      <c r="M149">
        <v>99.443987189667453</v>
      </c>
      <c r="O149">
        <v>147</v>
      </c>
      <c r="P149">
        <v>100.3755347</v>
      </c>
      <c r="Q149">
        <v>296</v>
      </c>
      <c r="R149">
        <v>89.927303980000005</v>
      </c>
      <c r="S149">
        <v>446</v>
      </c>
      <c r="T149">
        <v>98.343548279999993</v>
      </c>
      <c r="V149">
        <v>147</v>
      </c>
      <c r="W149">
        <v>99.386085109999996</v>
      </c>
      <c r="X149">
        <v>296</v>
      </c>
      <c r="Y149">
        <v>102.0148028</v>
      </c>
      <c r="Z149">
        <v>446</v>
      </c>
      <c r="AA149">
        <v>97.272929880000007</v>
      </c>
    </row>
    <row r="150" spans="1:27" x14ac:dyDescent="0.2">
      <c r="A150">
        <v>148</v>
      </c>
      <c r="B150">
        <v>100.3048436</v>
      </c>
      <c r="C150">
        <v>297</v>
      </c>
      <c r="D150">
        <v>100.99842839999999</v>
      </c>
      <c r="E150">
        <v>447</v>
      </c>
      <c r="F150">
        <v>98.401311250000006</v>
      </c>
      <c r="H150">
        <v>148</v>
      </c>
      <c r="I150">
        <v>99.655698549999997</v>
      </c>
      <c r="J150">
        <v>297</v>
      </c>
      <c r="K150">
        <v>99.80273296</v>
      </c>
      <c r="L150">
        <v>447</v>
      </c>
      <c r="M150">
        <v>99.655698552873005</v>
      </c>
      <c r="O150">
        <v>148</v>
      </c>
      <c r="P150">
        <v>100.9334791</v>
      </c>
      <c r="Q150">
        <v>297</v>
      </c>
      <c r="R150">
        <v>88.228044280000006</v>
      </c>
      <c r="S150">
        <v>447</v>
      </c>
      <c r="T150">
        <v>95.708718279999999</v>
      </c>
      <c r="V150">
        <v>148</v>
      </c>
      <c r="W150">
        <v>99.830202099999994</v>
      </c>
      <c r="X150">
        <v>297</v>
      </c>
      <c r="Y150">
        <v>103.2572023</v>
      </c>
      <c r="Z150">
        <v>447</v>
      </c>
      <c r="AA150">
        <v>95.775896970000005</v>
      </c>
    </row>
    <row r="151" spans="1:27" x14ac:dyDescent="0.2">
      <c r="A151">
        <v>149</v>
      </c>
      <c r="B151">
        <v>98.522883859999993</v>
      </c>
      <c r="C151">
        <v>298</v>
      </c>
      <c r="D151">
        <v>99.60783275</v>
      </c>
      <c r="E151">
        <v>448</v>
      </c>
      <c r="F151">
        <v>99.936052559999993</v>
      </c>
      <c r="H151">
        <v>149</v>
      </c>
      <c r="I151">
        <v>99.714581679999995</v>
      </c>
      <c r="J151">
        <v>298</v>
      </c>
      <c r="K151">
        <v>100.38313100000001</v>
      </c>
      <c r="L151">
        <v>448</v>
      </c>
      <c r="M151">
        <v>99.71458167542707</v>
      </c>
      <c r="O151">
        <v>149</v>
      </c>
      <c r="P151">
        <v>99.212443559999997</v>
      </c>
      <c r="Q151">
        <v>298</v>
      </c>
      <c r="R151">
        <v>86.46297088</v>
      </c>
      <c r="S151">
        <v>448</v>
      </c>
      <c r="T151">
        <v>106.4508103</v>
      </c>
      <c r="V151">
        <v>149</v>
      </c>
      <c r="W151">
        <v>99.937710129999999</v>
      </c>
      <c r="X151">
        <v>298</v>
      </c>
      <c r="Y151">
        <v>100.7058317</v>
      </c>
      <c r="Z151">
        <v>448</v>
      </c>
      <c r="AA151">
        <v>101.7131136</v>
      </c>
    </row>
    <row r="152" spans="1:27" x14ac:dyDescent="0.2">
      <c r="A152">
        <v>150</v>
      </c>
      <c r="B152">
        <v>98.014942259999998</v>
      </c>
      <c r="C152">
        <v>299</v>
      </c>
      <c r="D152">
        <v>100.48624940000001</v>
      </c>
      <c r="E152">
        <v>449</v>
      </c>
      <c r="F152">
        <v>98.077947030000004</v>
      </c>
      <c r="H152">
        <v>150</v>
      </c>
      <c r="I152">
        <v>100.9684637</v>
      </c>
      <c r="J152">
        <v>299</v>
      </c>
      <c r="K152">
        <v>101.8357831</v>
      </c>
      <c r="L152">
        <v>449</v>
      </c>
      <c r="M152">
        <v>100.96846373253862</v>
      </c>
      <c r="O152">
        <v>150</v>
      </c>
      <c r="P152">
        <v>99.679677609999999</v>
      </c>
      <c r="Q152">
        <v>299</v>
      </c>
      <c r="R152">
        <v>89.294498180000005</v>
      </c>
      <c r="S152">
        <v>449</v>
      </c>
      <c r="T152">
        <v>98.573109970000004</v>
      </c>
      <c r="V152">
        <v>150</v>
      </c>
      <c r="W152">
        <v>100.08892160000001</v>
      </c>
      <c r="X152">
        <v>299</v>
      </c>
      <c r="Y152">
        <v>102.20139899999999</v>
      </c>
      <c r="Z152">
        <v>449</v>
      </c>
      <c r="AA152">
        <v>97.670577289999997</v>
      </c>
    </row>
    <row r="153" spans="1:27" x14ac:dyDescent="0.2">
      <c r="M153">
        <v>95.782824205053998</v>
      </c>
    </row>
    <row r="154" spans="1:27" x14ac:dyDescent="0.2">
      <c r="M154">
        <v>91.794637942656621</v>
      </c>
    </row>
    <row r="155" spans="1:27" x14ac:dyDescent="0.2">
      <c r="M155">
        <v>91.738693154790965</v>
      </c>
    </row>
    <row r="156" spans="1:27" x14ac:dyDescent="0.2">
      <c r="M156">
        <v>93.912260089432422</v>
      </c>
      <c r="AA156" s="5">
        <f>AVERAGE(AA3:AA152)</f>
        <v>96.620545564266692</v>
      </c>
    </row>
    <row r="157" spans="1:27" x14ac:dyDescent="0.2">
      <c r="M157">
        <v>94.774616886217586</v>
      </c>
    </row>
    <row r="158" spans="1:27" x14ac:dyDescent="0.2">
      <c r="M158">
        <v>95.25794169031397</v>
      </c>
    </row>
    <row r="159" spans="1:27" x14ac:dyDescent="0.2">
      <c r="M159">
        <v>94.630928246126231</v>
      </c>
    </row>
    <row r="160" spans="1:27" x14ac:dyDescent="0.2">
      <c r="M160">
        <v>96.334599011329715</v>
      </c>
    </row>
    <row r="161" spans="13:13" x14ac:dyDescent="0.2">
      <c r="M161">
        <v>91.172033584167792</v>
      </c>
    </row>
    <row r="162" spans="13:13" x14ac:dyDescent="0.2">
      <c r="M162">
        <v>95.776477245240955</v>
      </c>
    </row>
    <row r="163" spans="13:13" x14ac:dyDescent="0.2">
      <c r="M163">
        <v>95.000711131072322</v>
      </c>
    </row>
    <row r="164" spans="13:13" x14ac:dyDescent="0.2">
      <c r="M164">
        <v>93.986713518098753</v>
      </c>
    </row>
    <row r="165" spans="13:13" x14ac:dyDescent="0.2">
      <c r="M165">
        <v>93.459030668723628</v>
      </c>
    </row>
    <row r="166" spans="13:13" x14ac:dyDescent="0.2">
      <c r="M166">
        <v>95.590588942441912</v>
      </c>
    </row>
    <row r="167" spans="13:13" x14ac:dyDescent="0.2">
      <c r="M167">
        <v>95.848511462773033</v>
      </c>
    </row>
    <row r="168" spans="13:13" x14ac:dyDescent="0.2">
      <c r="M168">
        <v>96.024671662601719</v>
      </c>
    </row>
    <row r="169" spans="13:13" x14ac:dyDescent="0.2">
      <c r="M169">
        <v>95.723497781508357</v>
      </c>
    </row>
    <row r="170" spans="13:13" x14ac:dyDescent="0.2">
      <c r="M170">
        <v>94.339244742745876</v>
      </c>
    </row>
    <row r="171" spans="13:13" x14ac:dyDescent="0.2">
      <c r="M171">
        <v>95.717766250142731</v>
      </c>
    </row>
    <row r="172" spans="13:13" x14ac:dyDescent="0.2">
      <c r="M172">
        <v>96.823793719706231</v>
      </c>
    </row>
    <row r="173" spans="13:13" x14ac:dyDescent="0.2">
      <c r="M173">
        <v>94.714715107531944</v>
      </c>
    </row>
    <row r="174" spans="13:13" x14ac:dyDescent="0.2">
      <c r="M174">
        <v>98.430590009800966</v>
      </c>
    </row>
    <row r="175" spans="13:13" x14ac:dyDescent="0.2">
      <c r="M175">
        <v>98.505513132431972</v>
      </c>
    </row>
    <row r="176" spans="13:13" x14ac:dyDescent="0.2">
      <c r="M176">
        <v>95.14890662263555</v>
      </c>
    </row>
    <row r="177" spans="13:13" x14ac:dyDescent="0.2">
      <c r="M177">
        <v>99.261219086478633</v>
      </c>
    </row>
    <row r="178" spans="13:13" x14ac:dyDescent="0.2">
      <c r="M178">
        <v>98.407352905107174</v>
      </c>
    </row>
    <row r="179" spans="13:13" x14ac:dyDescent="0.2">
      <c r="M179">
        <v>97.864065917964382</v>
      </c>
    </row>
    <row r="180" spans="13:13" x14ac:dyDescent="0.2">
      <c r="M180">
        <v>100.54312260797452</v>
      </c>
    </row>
    <row r="181" spans="13:13" x14ac:dyDescent="0.2">
      <c r="M181">
        <v>98.762917442858097</v>
      </c>
    </row>
    <row r="182" spans="13:13" x14ac:dyDescent="0.2">
      <c r="M182">
        <v>97.402949406456386</v>
      </c>
    </row>
    <row r="183" spans="13:13" x14ac:dyDescent="0.2">
      <c r="M183">
        <v>98.163768830864569</v>
      </c>
    </row>
    <row r="184" spans="13:13" x14ac:dyDescent="0.2">
      <c r="M184">
        <v>98.200977189222087</v>
      </c>
    </row>
    <row r="185" spans="13:13" x14ac:dyDescent="0.2">
      <c r="M185">
        <v>96.956254757522487</v>
      </c>
    </row>
    <row r="186" spans="13:13" x14ac:dyDescent="0.2">
      <c r="M186">
        <v>97.456951606331444</v>
      </c>
    </row>
    <row r="187" spans="13:13" x14ac:dyDescent="0.2">
      <c r="M187">
        <v>96.032378705915463</v>
      </c>
    </row>
    <row r="188" spans="13:13" x14ac:dyDescent="0.2">
      <c r="M188">
        <v>97.66312610268028</v>
      </c>
    </row>
    <row r="189" spans="13:13" x14ac:dyDescent="0.2">
      <c r="M189">
        <v>97.390689395067795</v>
      </c>
    </row>
    <row r="190" spans="13:13" x14ac:dyDescent="0.2">
      <c r="M190">
        <v>96.651168115841699</v>
      </c>
    </row>
    <row r="191" spans="13:13" x14ac:dyDescent="0.2">
      <c r="M191">
        <v>97.400179346412287</v>
      </c>
    </row>
    <row r="192" spans="13:13" x14ac:dyDescent="0.2">
      <c r="M192">
        <v>97.267274773468316</v>
      </c>
    </row>
    <row r="193" spans="13:13" x14ac:dyDescent="0.2">
      <c r="M193">
        <v>98.126195287821133</v>
      </c>
    </row>
    <row r="194" spans="13:13" x14ac:dyDescent="0.2">
      <c r="M194">
        <v>96.542909939236807</v>
      </c>
    </row>
    <row r="195" spans="13:13" x14ac:dyDescent="0.2">
      <c r="M195">
        <v>97.841293386832362</v>
      </c>
    </row>
    <row r="196" spans="13:13" x14ac:dyDescent="0.2">
      <c r="M196">
        <v>98.82815519608782</v>
      </c>
    </row>
    <row r="197" spans="13:13" x14ac:dyDescent="0.2">
      <c r="M197">
        <v>96.375637858114516</v>
      </c>
    </row>
    <row r="198" spans="13:13" x14ac:dyDescent="0.2">
      <c r="M198">
        <v>95.126348959807842</v>
      </c>
    </row>
    <row r="199" spans="13:13" x14ac:dyDescent="0.2">
      <c r="M199">
        <v>97.928375723414575</v>
      </c>
    </row>
    <row r="200" spans="13:13" x14ac:dyDescent="0.2">
      <c r="M200">
        <v>97.918424927555876</v>
      </c>
    </row>
    <row r="201" spans="13:13" x14ac:dyDescent="0.2">
      <c r="M201">
        <v>97.945720750768402</v>
      </c>
    </row>
    <row r="202" spans="13:13" x14ac:dyDescent="0.2">
      <c r="M202">
        <v>95.576215534979838</v>
      </c>
    </row>
    <row r="203" spans="13:13" x14ac:dyDescent="0.2">
      <c r="M203">
        <v>99.226791360178723</v>
      </c>
    </row>
    <row r="204" spans="13:13" x14ac:dyDescent="0.2">
      <c r="M204">
        <v>97.470637988186695</v>
      </c>
    </row>
    <row r="205" spans="13:13" x14ac:dyDescent="0.2">
      <c r="M205">
        <v>97.385798109056779</v>
      </c>
    </row>
    <row r="206" spans="13:13" x14ac:dyDescent="0.2">
      <c r="M206">
        <v>96.912718642258497</v>
      </c>
    </row>
    <row r="207" spans="13:13" x14ac:dyDescent="0.2">
      <c r="M207">
        <v>94.928088083108491</v>
      </c>
    </row>
    <row r="208" spans="13:13" x14ac:dyDescent="0.2">
      <c r="M208">
        <v>97.080563635900162</v>
      </c>
    </row>
    <row r="209" spans="13:13" x14ac:dyDescent="0.2">
      <c r="M209">
        <v>98.354661398310682</v>
      </c>
    </row>
    <row r="210" spans="13:13" x14ac:dyDescent="0.2">
      <c r="M210">
        <v>97.870875305016952</v>
      </c>
    </row>
    <row r="211" spans="13:13" x14ac:dyDescent="0.2">
      <c r="M211">
        <v>96.991509821971874</v>
      </c>
    </row>
    <row r="212" spans="13:13" x14ac:dyDescent="0.2">
      <c r="M212">
        <v>98.23189117398573</v>
      </c>
    </row>
    <row r="213" spans="13:13" x14ac:dyDescent="0.2">
      <c r="M213">
        <v>97.56866391008522</v>
      </c>
    </row>
    <row r="214" spans="13:13" x14ac:dyDescent="0.2">
      <c r="M214">
        <v>98.003081020012104</v>
      </c>
    </row>
    <row r="215" spans="13:13" x14ac:dyDescent="0.2">
      <c r="M215">
        <v>97.192996477777285</v>
      </c>
    </row>
    <row r="216" spans="13:13" x14ac:dyDescent="0.2">
      <c r="M216">
        <v>99.75886141882232</v>
      </c>
    </row>
    <row r="217" spans="13:13" x14ac:dyDescent="0.2">
      <c r="M217">
        <v>99.594968561917284</v>
      </c>
    </row>
    <row r="218" spans="13:13" x14ac:dyDescent="0.2">
      <c r="M218">
        <v>100.19774097647077</v>
      </c>
    </row>
    <row r="219" spans="13:13" x14ac:dyDescent="0.2">
      <c r="M219">
        <v>96.644012376286838</v>
      </c>
    </row>
    <row r="220" spans="13:13" x14ac:dyDescent="0.2">
      <c r="M220">
        <v>96.656108440256588</v>
      </c>
    </row>
    <row r="221" spans="13:13" x14ac:dyDescent="0.2">
      <c r="M221">
        <v>98.894852707670012</v>
      </c>
    </row>
    <row r="222" spans="13:13" x14ac:dyDescent="0.2">
      <c r="M222">
        <v>96.633020411399727</v>
      </c>
    </row>
    <row r="223" spans="13:13" x14ac:dyDescent="0.2">
      <c r="M223">
        <v>97.475273497832433</v>
      </c>
    </row>
    <row r="224" spans="13:13" x14ac:dyDescent="0.2">
      <c r="M224">
        <v>98.474856901548293</v>
      </c>
    </row>
    <row r="225" spans="13:13" x14ac:dyDescent="0.2">
      <c r="M225">
        <v>99.432254201427483</v>
      </c>
    </row>
    <row r="226" spans="13:13" x14ac:dyDescent="0.2">
      <c r="M226">
        <v>97.328137029394838</v>
      </c>
    </row>
    <row r="227" spans="13:13" x14ac:dyDescent="0.2">
      <c r="M227">
        <v>97.335947190691925</v>
      </c>
    </row>
    <row r="228" spans="13:13" x14ac:dyDescent="0.2">
      <c r="M228">
        <v>97.267283918608115</v>
      </c>
    </row>
    <row r="229" spans="13:13" x14ac:dyDescent="0.2">
      <c r="M229">
        <v>97.204494043452456</v>
      </c>
    </row>
    <row r="230" spans="13:13" x14ac:dyDescent="0.2">
      <c r="M230">
        <v>95.933591540578249</v>
      </c>
    </row>
    <row r="231" spans="13:13" x14ac:dyDescent="0.2">
      <c r="M231">
        <v>96.858924635758342</v>
      </c>
    </row>
    <row r="232" spans="13:13" x14ac:dyDescent="0.2">
      <c r="M232">
        <v>97.987545296957805</v>
      </c>
    </row>
    <row r="233" spans="13:13" x14ac:dyDescent="0.2">
      <c r="M233">
        <v>96.275483720792465</v>
      </c>
    </row>
    <row r="234" spans="13:13" x14ac:dyDescent="0.2">
      <c r="M234">
        <v>96.66275965939144</v>
      </c>
    </row>
    <row r="235" spans="13:13" x14ac:dyDescent="0.2">
      <c r="M235">
        <v>96.96113640525077</v>
      </c>
    </row>
    <row r="236" spans="13:13" x14ac:dyDescent="0.2">
      <c r="M236">
        <v>97.346278142611354</v>
      </c>
    </row>
    <row r="237" spans="13:13" x14ac:dyDescent="0.2">
      <c r="M237">
        <v>99.122427007218022</v>
      </c>
    </row>
    <row r="238" spans="13:13" x14ac:dyDescent="0.2">
      <c r="M238">
        <v>96.093717786167247</v>
      </c>
    </row>
    <row r="239" spans="13:13" x14ac:dyDescent="0.2">
      <c r="M239">
        <v>99.144312795561802</v>
      </c>
    </row>
    <row r="240" spans="13:13" x14ac:dyDescent="0.2">
      <c r="M240">
        <v>96.535834520591251</v>
      </c>
    </row>
    <row r="241" spans="13:13" x14ac:dyDescent="0.2">
      <c r="M241">
        <v>96.759590740173309</v>
      </c>
    </row>
    <row r="242" spans="13:13" x14ac:dyDescent="0.2">
      <c r="M242">
        <v>97.71288946643952</v>
      </c>
    </row>
    <row r="243" spans="13:13" x14ac:dyDescent="0.2">
      <c r="M243">
        <v>97.943647331474779</v>
      </c>
    </row>
    <row r="244" spans="13:13" x14ac:dyDescent="0.2">
      <c r="M244">
        <v>97.347217798355601</v>
      </c>
    </row>
    <row r="245" spans="13:13" x14ac:dyDescent="0.2">
      <c r="M245">
        <v>97.800577521316541</v>
      </c>
    </row>
    <row r="246" spans="13:13" x14ac:dyDescent="0.2">
      <c r="M246">
        <v>96.807360729482568</v>
      </c>
    </row>
    <row r="247" spans="13:13" x14ac:dyDescent="0.2">
      <c r="M247">
        <v>97.844272122570786</v>
      </c>
    </row>
    <row r="248" spans="13:13" x14ac:dyDescent="0.2">
      <c r="M248">
        <v>97.042889912229242</v>
      </c>
    </row>
    <row r="249" spans="13:13" x14ac:dyDescent="0.2">
      <c r="M249">
        <v>94.88572856564835</v>
      </c>
    </row>
    <row r="250" spans="13:13" x14ac:dyDescent="0.2">
      <c r="M250">
        <v>95.88966632241609</v>
      </c>
    </row>
    <row r="251" spans="13:13" x14ac:dyDescent="0.2">
      <c r="M251">
        <v>97.512750560799674</v>
      </c>
    </row>
    <row r="252" spans="13:13" x14ac:dyDescent="0.2">
      <c r="M252">
        <v>97.056114416885848</v>
      </c>
    </row>
    <row r="253" spans="13:13" x14ac:dyDescent="0.2">
      <c r="M253">
        <v>95.366858462981185</v>
      </c>
    </row>
    <row r="254" spans="13:13" x14ac:dyDescent="0.2">
      <c r="M254">
        <v>97.165249742270461</v>
      </c>
    </row>
    <row r="255" spans="13:13" x14ac:dyDescent="0.2">
      <c r="M255">
        <v>98.001644340757082</v>
      </c>
    </row>
    <row r="256" spans="13:13" x14ac:dyDescent="0.2">
      <c r="M256">
        <v>96.883034889548668</v>
      </c>
    </row>
    <row r="257" spans="13:13" x14ac:dyDescent="0.2">
      <c r="M257">
        <v>96.634343527185464</v>
      </c>
    </row>
    <row r="258" spans="13:13" x14ac:dyDescent="0.2">
      <c r="M258">
        <v>97.57058547392424</v>
      </c>
    </row>
    <row r="259" spans="13:13" x14ac:dyDescent="0.2">
      <c r="M259">
        <v>96.714356670798594</v>
      </c>
    </row>
    <row r="260" spans="13:13" x14ac:dyDescent="0.2">
      <c r="M260">
        <v>98.932431678160825</v>
      </c>
    </row>
    <row r="261" spans="13:13" x14ac:dyDescent="0.2">
      <c r="M261">
        <v>97.866395232724287</v>
      </c>
    </row>
    <row r="262" spans="13:13" x14ac:dyDescent="0.2">
      <c r="M262">
        <v>95.843733268217548</v>
      </c>
    </row>
    <row r="263" spans="13:13" x14ac:dyDescent="0.2">
      <c r="M263">
        <v>95.980414679625937</v>
      </c>
    </row>
    <row r="264" spans="13:13" x14ac:dyDescent="0.2">
      <c r="M264">
        <v>98.39805562299621</v>
      </c>
    </row>
    <row r="265" spans="13:13" x14ac:dyDescent="0.2">
      <c r="M265">
        <v>96.478765938045797</v>
      </c>
    </row>
    <row r="266" spans="13:13" x14ac:dyDescent="0.2">
      <c r="M266">
        <v>95.775459992075824</v>
      </c>
    </row>
    <row r="267" spans="13:13" x14ac:dyDescent="0.2">
      <c r="M267">
        <v>96.110914292347758</v>
      </c>
    </row>
    <row r="268" spans="13:13" x14ac:dyDescent="0.2">
      <c r="M268">
        <v>97.232244462680583</v>
      </c>
    </row>
    <row r="269" spans="13:13" x14ac:dyDescent="0.2">
      <c r="M269">
        <v>98.93260782420154</v>
      </c>
    </row>
    <row r="270" spans="13:13" x14ac:dyDescent="0.2">
      <c r="M270">
        <v>96.607672985361361</v>
      </c>
    </row>
    <row r="271" spans="13:13" x14ac:dyDescent="0.2">
      <c r="M271">
        <v>96.767889838049598</v>
      </c>
    </row>
    <row r="272" spans="13:13" x14ac:dyDescent="0.2">
      <c r="M272">
        <v>93.865559374717634</v>
      </c>
    </row>
    <row r="273" spans="13:13" x14ac:dyDescent="0.2">
      <c r="M273">
        <v>95.544151211102488</v>
      </c>
    </row>
    <row r="274" spans="13:13" x14ac:dyDescent="0.2">
      <c r="M274">
        <v>96.760905593161937</v>
      </c>
    </row>
    <row r="275" spans="13:13" x14ac:dyDescent="0.2">
      <c r="M275">
        <v>97.964483854306508</v>
      </c>
    </row>
    <row r="276" spans="13:13" x14ac:dyDescent="0.2">
      <c r="M276">
        <v>97.654411367263663</v>
      </c>
    </row>
    <row r="277" spans="13:13" x14ac:dyDescent="0.2">
      <c r="M277">
        <v>98.030775416083443</v>
      </c>
    </row>
    <row r="278" spans="13:13" x14ac:dyDescent="0.2">
      <c r="M278">
        <v>95.892410724311773</v>
      </c>
    </row>
    <row r="279" spans="13:13" x14ac:dyDescent="0.2">
      <c r="M279">
        <v>96.107854099819292</v>
      </c>
    </row>
    <row r="280" spans="13:13" x14ac:dyDescent="0.2">
      <c r="M280">
        <v>99.54083978833539</v>
      </c>
    </row>
    <row r="281" spans="13:13" x14ac:dyDescent="0.2">
      <c r="M281">
        <v>98.173570351159796</v>
      </c>
    </row>
    <row r="282" spans="13:13" x14ac:dyDescent="0.2">
      <c r="M282">
        <v>99.121948500998187</v>
      </c>
    </row>
    <row r="283" spans="13:13" x14ac:dyDescent="0.2">
      <c r="M283">
        <v>99.524132821773946</v>
      </c>
    </row>
    <row r="284" spans="13:13" x14ac:dyDescent="0.2">
      <c r="M284">
        <v>98.030978292342709</v>
      </c>
    </row>
    <row r="285" spans="13:13" x14ac:dyDescent="0.2">
      <c r="M285">
        <v>97.1526634175287</v>
      </c>
    </row>
    <row r="286" spans="13:13" x14ac:dyDescent="0.2">
      <c r="M286">
        <v>98.258484923794228</v>
      </c>
    </row>
    <row r="287" spans="13:13" x14ac:dyDescent="0.2">
      <c r="M287">
        <v>97.111872174692579</v>
      </c>
    </row>
    <row r="288" spans="13:13" x14ac:dyDescent="0.2">
      <c r="M288">
        <v>96.923152750519591</v>
      </c>
    </row>
    <row r="289" spans="13:13" x14ac:dyDescent="0.2">
      <c r="M289">
        <v>97.021619197637946</v>
      </c>
    </row>
    <row r="290" spans="13:13" x14ac:dyDescent="0.2">
      <c r="M290">
        <v>98.890006875410862</v>
      </c>
    </row>
    <row r="291" spans="13:13" x14ac:dyDescent="0.2">
      <c r="M291">
        <v>97.531146998624692</v>
      </c>
    </row>
    <row r="292" spans="13:13" x14ac:dyDescent="0.2">
      <c r="M292">
        <v>95.232675191539357</v>
      </c>
    </row>
    <row r="293" spans="13:13" x14ac:dyDescent="0.2">
      <c r="M293">
        <v>95.92859299480655</v>
      </c>
    </row>
    <row r="294" spans="13:13" x14ac:dyDescent="0.2">
      <c r="M294">
        <v>98.57384756954437</v>
      </c>
    </row>
    <row r="295" spans="13:13" x14ac:dyDescent="0.2">
      <c r="M295">
        <v>97.396264756299587</v>
      </c>
    </row>
    <row r="296" spans="13:13" x14ac:dyDescent="0.2">
      <c r="M296">
        <v>97.805073580403175</v>
      </c>
    </row>
    <row r="297" spans="13:13" x14ac:dyDescent="0.2">
      <c r="M297">
        <v>98.240424506686949</v>
      </c>
    </row>
    <row r="298" spans="13:13" x14ac:dyDescent="0.2">
      <c r="M298">
        <v>97.110709229456148</v>
      </c>
    </row>
    <row r="299" spans="13:13" x14ac:dyDescent="0.2">
      <c r="M299">
        <v>99.746884842171482</v>
      </c>
    </row>
    <row r="300" spans="13:13" x14ac:dyDescent="0.2">
      <c r="M300">
        <v>96.996179675053028</v>
      </c>
    </row>
    <row r="301" spans="13:13" x14ac:dyDescent="0.2">
      <c r="M301">
        <v>96.042202040040976</v>
      </c>
    </row>
    <row r="302" spans="13:13" x14ac:dyDescent="0.2">
      <c r="M302">
        <v>96.652217735716164</v>
      </c>
    </row>
    <row r="303" spans="13:13" x14ac:dyDescent="0.2">
      <c r="M303">
        <v>96.761788959269381</v>
      </c>
    </row>
    <row r="304" spans="13:13" x14ac:dyDescent="0.2">
      <c r="M304">
        <v>101.94660615953643</v>
      </c>
    </row>
    <row r="305" spans="13:13" x14ac:dyDescent="0.2">
      <c r="M305">
        <v>102.72587991303017</v>
      </c>
    </row>
    <row r="306" spans="13:13" x14ac:dyDescent="0.2">
      <c r="M306">
        <v>101.29696500691509</v>
      </c>
    </row>
    <row r="307" spans="13:13" x14ac:dyDescent="0.2">
      <c r="M307">
        <v>103.73091194924422</v>
      </c>
    </row>
    <row r="308" spans="13:13" x14ac:dyDescent="0.2">
      <c r="M308">
        <v>101.59420860739488</v>
      </c>
    </row>
    <row r="309" spans="13:13" x14ac:dyDescent="0.2">
      <c r="M309">
        <v>101.80903745364617</v>
      </c>
    </row>
    <row r="310" spans="13:13" x14ac:dyDescent="0.2">
      <c r="M310">
        <v>103.850848309762</v>
      </c>
    </row>
    <row r="311" spans="13:13" x14ac:dyDescent="0.2">
      <c r="M311">
        <v>101.78899541588336</v>
      </c>
    </row>
    <row r="312" spans="13:13" x14ac:dyDescent="0.2">
      <c r="M312">
        <v>101.53067850484666</v>
      </c>
    </row>
    <row r="313" spans="13:13" x14ac:dyDescent="0.2">
      <c r="M313">
        <v>101.05327448592956</v>
      </c>
    </row>
    <row r="314" spans="13:13" x14ac:dyDescent="0.2">
      <c r="M314">
        <v>101.64983303563162</v>
      </c>
    </row>
    <row r="315" spans="13:13" x14ac:dyDescent="0.2">
      <c r="M315">
        <v>102.75524428017609</v>
      </c>
    </row>
    <row r="316" spans="13:13" x14ac:dyDescent="0.2">
      <c r="M316">
        <v>102.54026326776386</v>
      </c>
    </row>
    <row r="317" spans="13:13" x14ac:dyDescent="0.2">
      <c r="M317">
        <v>102.86564661805639</v>
      </c>
    </row>
    <row r="318" spans="13:13" x14ac:dyDescent="0.2">
      <c r="M318">
        <v>102.15759939980785</v>
      </c>
    </row>
    <row r="319" spans="13:13" x14ac:dyDescent="0.2">
      <c r="M319">
        <v>100.0654092803431</v>
      </c>
    </row>
    <row r="320" spans="13:13" x14ac:dyDescent="0.2">
      <c r="M320">
        <v>100.35769944193987</v>
      </c>
    </row>
    <row r="321" spans="13:13" x14ac:dyDescent="0.2">
      <c r="M321">
        <v>108.73193409166311</v>
      </c>
    </row>
    <row r="322" spans="13:13" x14ac:dyDescent="0.2">
      <c r="M322">
        <v>103.54783112434326</v>
      </c>
    </row>
    <row r="323" spans="13:13" x14ac:dyDescent="0.2">
      <c r="M323">
        <v>101.22444218209009</v>
      </c>
    </row>
    <row r="324" spans="13:13" x14ac:dyDescent="0.2">
      <c r="M324">
        <v>99.478644189858997</v>
      </c>
    </row>
    <row r="325" spans="13:13" x14ac:dyDescent="0.2">
      <c r="M325">
        <v>100.68665180169488</v>
      </c>
    </row>
    <row r="326" spans="13:13" x14ac:dyDescent="0.2">
      <c r="M326">
        <v>99.989134134761571</v>
      </c>
    </row>
    <row r="327" spans="13:13" x14ac:dyDescent="0.2">
      <c r="M327">
        <v>101.44092837291369</v>
      </c>
    </row>
    <row r="328" spans="13:13" x14ac:dyDescent="0.2">
      <c r="M328">
        <v>103.28370729714726</v>
      </c>
    </row>
    <row r="329" spans="13:13" x14ac:dyDescent="0.2">
      <c r="M329">
        <v>103.10236675997983</v>
      </c>
    </row>
    <row r="330" spans="13:13" x14ac:dyDescent="0.2">
      <c r="M330">
        <v>101.99215017307226</v>
      </c>
    </row>
    <row r="331" spans="13:13" x14ac:dyDescent="0.2">
      <c r="M331">
        <v>101.13554628270496</v>
      </c>
    </row>
    <row r="332" spans="13:13" x14ac:dyDescent="0.2">
      <c r="M332">
        <v>102.67230911066555</v>
      </c>
    </row>
    <row r="333" spans="13:13" x14ac:dyDescent="0.2">
      <c r="M333">
        <v>103.29006981826512</v>
      </c>
    </row>
    <row r="334" spans="13:13" x14ac:dyDescent="0.2">
      <c r="M334">
        <v>103.81018219772885</v>
      </c>
    </row>
    <row r="335" spans="13:13" x14ac:dyDescent="0.2">
      <c r="M335">
        <v>103.64335908866988</v>
      </c>
    </row>
    <row r="336" spans="13:13" x14ac:dyDescent="0.2">
      <c r="M336">
        <v>101.36931038110652</v>
      </c>
    </row>
    <row r="337" spans="13:13" x14ac:dyDescent="0.2">
      <c r="M337">
        <v>103.64174524740196</v>
      </c>
    </row>
    <row r="338" spans="13:13" x14ac:dyDescent="0.2">
      <c r="M338">
        <v>101.0339211662321</v>
      </c>
    </row>
    <row r="339" spans="13:13" x14ac:dyDescent="0.2">
      <c r="M339">
        <v>100.38807833945911</v>
      </c>
    </row>
    <row r="340" spans="13:13" x14ac:dyDescent="0.2">
      <c r="M340">
        <v>101.8262750442256</v>
      </c>
    </row>
    <row r="341" spans="13:13" x14ac:dyDescent="0.2">
      <c r="M341">
        <v>103.81980733213479</v>
      </c>
    </row>
    <row r="342" spans="13:13" x14ac:dyDescent="0.2">
      <c r="M342">
        <v>102.55875060646173</v>
      </c>
    </row>
    <row r="343" spans="13:13" x14ac:dyDescent="0.2">
      <c r="M343">
        <v>102.45985448336626</v>
      </c>
    </row>
    <row r="344" spans="13:13" x14ac:dyDescent="0.2">
      <c r="M344">
        <v>103.21275673818123</v>
      </c>
    </row>
    <row r="345" spans="13:13" x14ac:dyDescent="0.2">
      <c r="M345">
        <v>101.64849783170334</v>
      </c>
    </row>
    <row r="346" spans="13:13" x14ac:dyDescent="0.2">
      <c r="M346">
        <v>102.16715926788341</v>
      </c>
    </row>
    <row r="347" spans="13:13" x14ac:dyDescent="0.2">
      <c r="M347">
        <v>102.3740982794761</v>
      </c>
    </row>
    <row r="348" spans="13:13" x14ac:dyDescent="0.2">
      <c r="M348">
        <v>102.51059179333132</v>
      </c>
    </row>
    <row r="349" spans="13:13" x14ac:dyDescent="0.2">
      <c r="M349">
        <v>101.60780529082717</v>
      </c>
    </row>
    <row r="350" spans="13:13" x14ac:dyDescent="0.2">
      <c r="M350">
        <v>104.05449037757228</v>
      </c>
    </row>
    <row r="351" spans="13:13" x14ac:dyDescent="0.2">
      <c r="M351">
        <v>104.28456633761527</v>
      </c>
    </row>
    <row r="352" spans="13:13" x14ac:dyDescent="0.2">
      <c r="M352">
        <v>101.62802705979877</v>
      </c>
    </row>
    <row r="353" spans="13:13" x14ac:dyDescent="0.2">
      <c r="M353">
        <v>104.84393042094479</v>
      </c>
    </row>
    <row r="354" spans="13:13" x14ac:dyDescent="0.2">
      <c r="M354">
        <v>104.77301663178154</v>
      </c>
    </row>
    <row r="355" spans="13:13" x14ac:dyDescent="0.2">
      <c r="M355">
        <v>99.84441142928047</v>
      </c>
    </row>
    <row r="356" spans="13:13" x14ac:dyDescent="0.2">
      <c r="M356">
        <v>103.09471356304498</v>
      </c>
    </row>
    <row r="357" spans="13:13" x14ac:dyDescent="0.2">
      <c r="M357">
        <v>102.71047163609015</v>
      </c>
    </row>
    <row r="358" spans="13:13" x14ac:dyDescent="0.2">
      <c r="M358">
        <v>104.07343457566905</v>
      </c>
    </row>
    <row r="359" spans="13:13" x14ac:dyDescent="0.2">
      <c r="M359">
        <v>102.58941357938623</v>
      </c>
    </row>
    <row r="360" spans="13:13" x14ac:dyDescent="0.2">
      <c r="M360">
        <v>103.92722093205232</v>
      </c>
    </row>
    <row r="361" spans="13:13" x14ac:dyDescent="0.2">
      <c r="M361">
        <v>102.24720364459272</v>
      </c>
    </row>
    <row r="362" spans="13:13" x14ac:dyDescent="0.2">
      <c r="M362">
        <v>101.67504869061062</v>
      </c>
    </row>
    <row r="363" spans="13:13" x14ac:dyDescent="0.2">
      <c r="M363">
        <v>101.72174871733922</v>
      </c>
    </row>
    <row r="364" spans="13:13" x14ac:dyDescent="0.2">
      <c r="M364">
        <v>103.07334453792529</v>
      </c>
    </row>
    <row r="365" spans="13:13" x14ac:dyDescent="0.2">
      <c r="M365">
        <v>104.00281782635709</v>
      </c>
    </row>
    <row r="366" spans="13:13" x14ac:dyDescent="0.2">
      <c r="M366">
        <v>101.61343945080161</v>
      </c>
    </row>
    <row r="367" spans="13:13" x14ac:dyDescent="0.2">
      <c r="M367">
        <v>101.47084204488249</v>
      </c>
    </row>
    <row r="368" spans="13:13" x14ac:dyDescent="0.2">
      <c r="M368">
        <v>102.5104300467428</v>
      </c>
    </row>
    <row r="369" spans="13:13" x14ac:dyDescent="0.2">
      <c r="M369">
        <v>102.17318369718001</v>
      </c>
    </row>
    <row r="370" spans="13:13" x14ac:dyDescent="0.2">
      <c r="M370">
        <v>102.11524012696728</v>
      </c>
    </row>
    <row r="371" spans="13:13" x14ac:dyDescent="0.2">
      <c r="M371">
        <v>102.34376594635776</v>
      </c>
    </row>
    <row r="372" spans="13:13" x14ac:dyDescent="0.2">
      <c r="M372">
        <v>103.02945943353214</v>
      </c>
    </row>
    <row r="373" spans="13:13" x14ac:dyDescent="0.2">
      <c r="M373">
        <v>103.98305181957744</v>
      </c>
    </row>
    <row r="374" spans="13:13" x14ac:dyDescent="0.2">
      <c r="M374">
        <v>103.19043236207881</v>
      </c>
    </row>
    <row r="375" spans="13:13" x14ac:dyDescent="0.2">
      <c r="M375">
        <v>101.34036719203445</v>
      </c>
    </row>
    <row r="376" spans="13:13" x14ac:dyDescent="0.2">
      <c r="M376">
        <v>102.11571589797157</v>
      </c>
    </row>
    <row r="377" spans="13:13" x14ac:dyDescent="0.2">
      <c r="M377">
        <v>100.68839545309227</v>
      </c>
    </row>
    <row r="378" spans="13:13" x14ac:dyDescent="0.2">
      <c r="M378">
        <v>101.39231077964234</v>
      </c>
    </row>
    <row r="379" spans="13:13" x14ac:dyDescent="0.2">
      <c r="M379">
        <v>100.2154111731851</v>
      </c>
    </row>
    <row r="380" spans="13:13" x14ac:dyDescent="0.2">
      <c r="M380">
        <v>102.38310223514102</v>
      </c>
    </row>
    <row r="381" spans="13:13" x14ac:dyDescent="0.2">
      <c r="M381">
        <v>102.12851084280072</v>
      </c>
    </row>
    <row r="382" spans="13:13" x14ac:dyDescent="0.2">
      <c r="M382">
        <v>103.36583779861408</v>
      </c>
    </row>
    <row r="383" spans="13:13" x14ac:dyDescent="0.2">
      <c r="M383">
        <v>101.3402164398</v>
      </c>
    </row>
    <row r="384" spans="13:13" x14ac:dyDescent="0.2">
      <c r="M384">
        <v>102.23951352086939</v>
      </c>
    </row>
    <row r="385" spans="13:13" x14ac:dyDescent="0.2">
      <c r="M385">
        <v>102.19011208327557</v>
      </c>
    </row>
    <row r="386" spans="13:13" x14ac:dyDescent="0.2">
      <c r="M386">
        <v>104.56891562055343</v>
      </c>
    </row>
    <row r="387" spans="13:13" x14ac:dyDescent="0.2">
      <c r="M387">
        <v>102.94485386774933</v>
      </c>
    </row>
    <row r="388" spans="13:13" x14ac:dyDescent="0.2">
      <c r="M388">
        <v>99.822427650951042</v>
      </c>
    </row>
    <row r="389" spans="13:13" x14ac:dyDescent="0.2">
      <c r="M389">
        <v>100.77844455074259</v>
      </c>
    </row>
    <row r="390" spans="13:13" x14ac:dyDescent="0.2">
      <c r="M390">
        <v>101.13403795261827</v>
      </c>
    </row>
    <row r="391" spans="13:13" x14ac:dyDescent="0.2">
      <c r="M391">
        <v>102.43986672522999</v>
      </c>
    </row>
    <row r="392" spans="13:13" x14ac:dyDescent="0.2">
      <c r="M392">
        <v>101.44641630964017</v>
      </c>
    </row>
    <row r="393" spans="13:13" x14ac:dyDescent="0.2">
      <c r="M393">
        <v>101.77389099908001</v>
      </c>
    </row>
    <row r="394" spans="13:13" x14ac:dyDescent="0.2">
      <c r="M394">
        <v>103.953033893791</v>
      </c>
    </row>
    <row r="395" spans="13:13" x14ac:dyDescent="0.2">
      <c r="M395">
        <v>100.14785241164691</v>
      </c>
    </row>
    <row r="396" spans="13:13" x14ac:dyDescent="0.2">
      <c r="M396">
        <v>100.83454119286186</v>
      </c>
    </row>
    <row r="397" spans="13:13" x14ac:dyDescent="0.2">
      <c r="M397">
        <v>100.42013215113309</v>
      </c>
    </row>
    <row r="398" spans="13:13" x14ac:dyDescent="0.2">
      <c r="M398">
        <v>102.46432812757837</v>
      </c>
    </row>
    <row r="399" spans="13:13" x14ac:dyDescent="0.2">
      <c r="M399">
        <v>101.86798318354596</v>
      </c>
    </row>
    <row r="400" spans="13:13" x14ac:dyDescent="0.2">
      <c r="M400">
        <v>102.73837668704471</v>
      </c>
    </row>
    <row r="401" spans="13:13" x14ac:dyDescent="0.2">
      <c r="M401">
        <v>100.35714497703233</v>
      </c>
    </row>
    <row r="402" spans="13:13" x14ac:dyDescent="0.2">
      <c r="M402">
        <v>101.72979220185447</v>
      </c>
    </row>
    <row r="403" spans="13:13" x14ac:dyDescent="0.2">
      <c r="M403">
        <v>102.16120734679778</v>
      </c>
    </row>
    <row r="404" spans="13:13" x14ac:dyDescent="0.2">
      <c r="M404">
        <v>102.69275559282228</v>
      </c>
    </row>
    <row r="405" spans="13:13" x14ac:dyDescent="0.2">
      <c r="M405">
        <v>100.77360349607892</v>
      </c>
    </row>
    <row r="406" spans="13:13" x14ac:dyDescent="0.2">
      <c r="M406">
        <v>101.33539011740255</v>
      </c>
    </row>
    <row r="407" spans="13:13" x14ac:dyDescent="0.2">
      <c r="M407">
        <v>102.57871391465959</v>
      </c>
    </row>
    <row r="408" spans="13:13" x14ac:dyDescent="0.2">
      <c r="M408">
        <v>101.90849939909489</v>
      </c>
    </row>
    <row r="409" spans="13:13" x14ac:dyDescent="0.2">
      <c r="M409">
        <v>102.53673891883722</v>
      </c>
    </row>
    <row r="410" spans="13:13" x14ac:dyDescent="0.2">
      <c r="M410">
        <v>103.18488236589722</v>
      </c>
    </row>
    <row r="411" spans="13:13" x14ac:dyDescent="0.2">
      <c r="M411">
        <v>99.460670465335227</v>
      </c>
    </row>
    <row r="412" spans="13:13" x14ac:dyDescent="0.2">
      <c r="M412">
        <v>99.85512531475554</v>
      </c>
    </row>
    <row r="413" spans="13:13" x14ac:dyDescent="0.2">
      <c r="M413">
        <v>100.42007333996473</v>
      </c>
    </row>
    <row r="414" spans="13:13" x14ac:dyDescent="0.2">
      <c r="M414">
        <v>100.3814981933468</v>
      </c>
    </row>
    <row r="415" spans="13:13" x14ac:dyDescent="0.2">
      <c r="M415">
        <v>100.15283387439824</v>
      </c>
    </row>
    <row r="416" spans="13:13" x14ac:dyDescent="0.2">
      <c r="M416">
        <v>100.2675548733576</v>
      </c>
    </row>
    <row r="417" spans="13:13" x14ac:dyDescent="0.2">
      <c r="M417">
        <v>100.76551243299753</v>
      </c>
    </row>
    <row r="418" spans="13:13" x14ac:dyDescent="0.2">
      <c r="M418">
        <v>99.975895398709966</v>
      </c>
    </row>
    <row r="419" spans="13:13" x14ac:dyDescent="0.2">
      <c r="M419">
        <v>99.340338349427142</v>
      </c>
    </row>
    <row r="420" spans="13:13" x14ac:dyDescent="0.2">
      <c r="M420">
        <v>102.05198718866478</v>
      </c>
    </row>
    <row r="421" spans="13:13" x14ac:dyDescent="0.2">
      <c r="M421">
        <v>100.93471585133517</v>
      </c>
    </row>
    <row r="422" spans="13:13" x14ac:dyDescent="0.2">
      <c r="M422">
        <v>100.09711004174324</v>
      </c>
    </row>
    <row r="423" spans="13:13" x14ac:dyDescent="0.2">
      <c r="M423">
        <v>104.0871225897582</v>
      </c>
    </row>
    <row r="424" spans="13:13" x14ac:dyDescent="0.2">
      <c r="M424">
        <v>100.40831805551288</v>
      </c>
    </row>
    <row r="425" spans="13:13" x14ac:dyDescent="0.2">
      <c r="M425">
        <v>102.86404046527615</v>
      </c>
    </row>
    <row r="426" spans="13:13" x14ac:dyDescent="0.2">
      <c r="M426">
        <v>101.79015901873917</v>
      </c>
    </row>
    <row r="427" spans="13:13" x14ac:dyDescent="0.2">
      <c r="M427">
        <v>101.21609827564359</v>
      </c>
    </row>
    <row r="428" spans="13:13" x14ac:dyDescent="0.2">
      <c r="M428">
        <v>99.159367452411914</v>
      </c>
    </row>
    <row r="429" spans="13:13" x14ac:dyDescent="0.2">
      <c r="M429">
        <v>99.854631655650664</v>
      </c>
    </row>
    <row r="430" spans="13:13" x14ac:dyDescent="0.2">
      <c r="M430">
        <v>102.11193113907703</v>
      </c>
    </row>
    <row r="431" spans="13:13" x14ac:dyDescent="0.2">
      <c r="M431">
        <v>100.12585397306731</v>
      </c>
    </row>
    <row r="432" spans="13:13" x14ac:dyDescent="0.2">
      <c r="M432">
        <v>102.75184081306415</v>
      </c>
    </row>
    <row r="433" spans="13:13" x14ac:dyDescent="0.2">
      <c r="M433">
        <v>98.066246717097243</v>
      </c>
    </row>
    <row r="434" spans="13:13" x14ac:dyDescent="0.2">
      <c r="M434">
        <v>100.67939592958606</v>
      </c>
    </row>
    <row r="435" spans="13:13" x14ac:dyDescent="0.2">
      <c r="M435">
        <v>100.84864346097169</v>
      </c>
    </row>
    <row r="436" spans="13:13" x14ac:dyDescent="0.2">
      <c r="M436">
        <v>101.38366630476303</v>
      </c>
    </row>
    <row r="437" spans="13:13" x14ac:dyDescent="0.2">
      <c r="M437">
        <v>102.43037773917516</v>
      </c>
    </row>
    <row r="438" spans="13:13" x14ac:dyDescent="0.2">
      <c r="M438">
        <v>100.95219694947593</v>
      </c>
    </row>
    <row r="439" spans="13:13" x14ac:dyDescent="0.2">
      <c r="M439">
        <v>103.68292814424568</v>
      </c>
    </row>
    <row r="440" spans="13:13" x14ac:dyDescent="0.2">
      <c r="M440">
        <v>100.1751025296762</v>
      </c>
    </row>
    <row r="441" spans="13:13" x14ac:dyDescent="0.2">
      <c r="M441">
        <v>103.81443457912016</v>
      </c>
    </row>
    <row r="442" spans="13:13" x14ac:dyDescent="0.2">
      <c r="M442">
        <v>100.42650093359968</v>
      </c>
    </row>
    <row r="443" spans="13:13" x14ac:dyDescent="0.2">
      <c r="M443">
        <v>102.34778178745648</v>
      </c>
    </row>
    <row r="444" spans="13:13" x14ac:dyDescent="0.2">
      <c r="M444">
        <v>99.068924190603354</v>
      </c>
    </row>
    <row r="445" spans="13:13" x14ac:dyDescent="0.2">
      <c r="M445">
        <v>101.42318317100948</v>
      </c>
    </row>
    <row r="446" spans="13:13" x14ac:dyDescent="0.2">
      <c r="M446">
        <v>102.02105237534479</v>
      </c>
    </row>
    <row r="447" spans="13:13" x14ac:dyDescent="0.2">
      <c r="M447">
        <v>102.71820749153046</v>
      </c>
    </row>
    <row r="448" spans="13:13" x14ac:dyDescent="0.2">
      <c r="M448">
        <v>100.89476985245955</v>
      </c>
    </row>
    <row r="449" spans="13:13" x14ac:dyDescent="0.2">
      <c r="M449">
        <v>100.84336713541842</v>
      </c>
    </row>
    <row r="450" spans="13:13" x14ac:dyDescent="0.2">
      <c r="M450">
        <v>103.96191860849466</v>
      </c>
    </row>
    <row r="451" spans="13:13" x14ac:dyDescent="0.2">
      <c r="M451">
        <v>102.10023666670249</v>
      </c>
    </row>
    <row r="452" spans="13:13" x14ac:dyDescent="0.2">
      <c r="M452">
        <v>99.350695494672934</v>
      </c>
    </row>
    <row r="453" spans="13:13" x14ac:dyDescent="0.2">
      <c r="M453">
        <v>96.792356364825068</v>
      </c>
    </row>
    <row r="454" spans="13:13" x14ac:dyDescent="0.2">
      <c r="M454">
        <v>92.470206543598437</v>
      </c>
    </row>
    <row r="455" spans="13:13" x14ac:dyDescent="0.2">
      <c r="M455">
        <v>94.107357102309194</v>
      </c>
    </row>
    <row r="456" spans="13:13" x14ac:dyDescent="0.2">
      <c r="M456">
        <v>94.375408816715378</v>
      </c>
    </row>
    <row r="457" spans="13:13" x14ac:dyDescent="0.2">
      <c r="M457">
        <v>92.268776585434381</v>
      </c>
    </row>
    <row r="458" spans="13:13" x14ac:dyDescent="0.2">
      <c r="M458">
        <v>97.481113634321275</v>
      </c>
    </row>
    <row r="459" spans="13:13" x14ac:dyDescent="0.2">
      <c r="M459">
        <v>95.893752325855345</v>
      </c>
    </row>
    <row r="460" spans="13:13" x14ac:dyDescent="0.2">
      <c r="M460">
        <v>95.689827383675649</v>
      </c>
    </row>
    <row r="461" spans="13:13" x14ac:dyDescent="0.2">
      <c r="M461">
        <v>96.644498670083095</v>
      </c>
    </row>
    <row r="462" spans="13:13" x14ac:dyDescent="0.2">
      <c r="M462">
        <v>98.86176726809542</v>
      </c>
    </row>
    <row r="463" spans="13:13" x14ac:dyDescent="0.2">
      <c r="M463">
        <v>99.836270081548079</v>
      </c>
    </row>
    <row r="464" spans="13:13" x14ac:dyDescent="0.2">
      <c r="M464">
        <v>97.438538963181443</v>
      </c>
    </row>
    <row r="465" spans="13:13" x14ac:dyDescent="0.2">
      <c r="M465">
        <v>96.484320628243751</v>
      </c>
    </row>
    <row r="466" spans="13:13" x14ac:dyDescent="0.2">
      <c r="M466">
        <v>97.460534235755119</v>
      </c>
    </row>
    <row r="467" spans="13:13" x14ac:dyDescent="0.2">
      <c r="M467">
        <v>97.935203027659867</v>
      </c>
    </row>
    <row r="468" spans="13:13" x14ac:dyDescent="0.2">
      <c r="M468">
        <v>98.146424470645854</v>
      </c>
    </row>
    <row r="469" spans="13:13" x14ac:dyDescent="0.2">
      <c r="M469">
        <v>99.362084619945236</v>
      </c>
    </row>
    <row r="470" spans="13:13" x14ac:dyDescent="0.2">
      <c r="M470">
        <v>96.694861418520119</v>
      </c>
    </row>
    <row r="471" spans="13:13" x14ac:dyDescent="0.2">
      <c r="M471">
        <v>99.976010463915514</v>
      </c>
    </row>
    <row r="472" spans="13:13" x14ac:dyDescent="0.2">
      <c r="M472">
        <v>98.376695330892403</v>
      </c>
    </row>
    <row r="473" spans="13:13" x14ac:dyDescent="0.2">
      <c r="M473">
        <v>100.91169788680328</v>
      </c>
    </row>
    <row r="474" spans="13:13" x14ac:dyDescent="0.2">
      <c r="M474">
        <v>99.742222347545038</v>
      </c>
    </row>
    <row r="475" spans="13:13" x14ac:dyDescent="0.2">
      <c r="M475">
        <v>99.201051211272315</v>
      </c>
    </row>
    <row r="476" spans="13:13" x14ac:dyDescent="0.2">
      <c r="M476">
        <v>101.74302303786543</v>
      </c>
    </row>
    <row r="477" spans="13:13" x14ac:dyDescent="0.2">
      <c r="M477">
        <v>99.790014783620279</v>
      </c>
    </row>
    <row r="478" spans="13:13" x14ac:dyDescent="0.2">
      <c r="M478">
        <v>98.820991563608146</v>
      </c>
    </row>
    <row r="479" spans="13:13" x14ac:dyDescent="0.2">
      <c r="M479">
        <v>99.364462907746216</v>
      </c>
    </row>
    <row r="480" spans="13:13" x14ac:dyDescent="0.2">
      <c r="M480">
        <v>100.07131130397899</v>
      </c>
    </row>
    <row r="481" spans="13:13" x14ac:dyDescent="0.2">
      <c r="M481">
        <v>99.203370351200732</v>
      </c>
    </row>
    <row r="482" spans="13:13" x14ac:dyDescent="0.2">
      <c r="M482">
        <v>99.065432856954629</v>
      </c>
    </row>
    <row r="483" spans="13:13" x14ac:dyDescent="0.2">
      <c r="M483">
        <v>96.637253621710329</v>
      </c>
    </row>
    <row r="484" spans="13:13" x14ac:dyDescent="0.2">
      <c r="M484">
        <v>97.915180698500109</v>
      </c>
    </row>
    <row r="485" spans="13:13" x14ac:dyDescent="0.2">
      <c r="M485">
        <v>99.893018962245748</v>
      </c>
    </row>
    <row r="486" spans="13:13" x14ac:dyDescent="0.2">
      <c r="M486">
        <v>99.793744368347987</v>
      </c>
    </row>
    <row r="487" spans="13:13" x14ac:dyDescent="0.2">
      <c r="M487">
        <v>97.457857246237566</v>
      </c>
    </row>
    <row r="488" spans="13:13" x14ac:dyDescent="0.2">
      <c r="M488">
        <v>99.305545052452985</v>
      </c>
    </row>
    <row r="489" spans="13:13" x14ac:dyDescent="0.2">
      <c r="M489">
        <v>99.493686415000298</v>
      </c>
    </row>
    <row r="490" spans="13:13" x14ac:dyDescent="0.2">
      <c r="M490">
        <v>97.207199221944975</v>
      </c>
    </row>
    <row r="491" spans="13:13" x14ac:dyDescent="0.2">
      <c r="M491">
        <v>101.09530595658474</v>
      </c>
    </row>
    <row r="492" spans="13:13" x14ac:dyDescent="0.2">
      <c r="M492">
        <v>98.326164926439304</v>
      </c>
    </row>
    <row r="493" spans="13:13" x14ac:dyDescent="0.2">
      <c r="M493">
        <v>99.355027141207003</v>
      </c>
    </row>
    <row r="494" spans="13:13" x14ac:dyDescent="0.2">
      <c r="M494">
        <v>96.121269343090503</v>
      </c>
    </row>
    <row r="495" spans="13:13" x14ac:dyDescent="0.2">
      <c r="M495">
        <v>100.44736208606794</v>
      </c>
    </row>
    <row r="496" spans="13:13" x14ac:dyDescent="0.2">
      <c r="M496">
        <v>98.622071011405367</v>
      </c>
    </row>
    <row r="497" spans="13:13" x14ac:dyDescent="0.2">
      <c r="M497">
        <v>97.752949729984152</v>
      </c>
    </row>
    <row r="498" spans="13:13" x14ac:dyDescent="0.2">
      <c r="M498">
        <v>98.296260011144668</v>
      </c>
    </row>
    <row r="499" spans="13:13" x14ac:dyDescent="0.2">
      <c r="M499">
        <v>97.64222969061575</v>
      </c>
    </row>
    <row r="500" spans="13:13" x14ac:dyDescent="0.2">
      <c r="M500">
        <v>99.115802217627305</v>
      </c>
    </row>
    <row r="501" spans="13:13" x14ac:dyDescent="0.2">
      <c r="M501">
        <v>98.714794190031441</v>
      </c>
    </row>
    <row r="502" spans="13:13" x14ac:dyDescent="0.2">
      <c r="M502">
        <v>99.764975565843017</v>
      </c>
    </row>
    <row r="503" spans="13:13" x14ac:dyDescent="0.2">
      <c r="M503">
        <v>99.447043574530255</v>
      </c>
    </row>
    <row r="504" spans="13:13" x14ac:dyDescent="0.2">
      <c r="M504">
        <v>99.779902810467661</v>
      </c>
    </row>
    <row r="505" spans="13:13" x14ac:dyDescent="0.2">
      <c r="M505">
        <v>99.611894316620123</v>
      </c>
    </row>
    <row r="506" spans="13:13" x14ac:dyDescent="0.2">
      <c r="M506">
        <v>99.304647889854266</v>
      </c>
    </row>
    <row r="507" spans="13:13" x14ac:dyDescent="0.2">
      <c r="M507">
        <v>98.374933991174217</v>
      </c>
    </row>
    <row r="508" spans="13:13" x14ac:dyDescent="0.2">
      <c r="M508">
        <v>99.760006208425594</v>
      </c>
    </row>
    <row r="509" spans="13:13" x14ac:dyDescent="0.2">
      <c r="M509">
        <v>100.8573992737853</v>
      </c>
    </row>
    <row r="510" spans="13:13" x14ac:dyDescent="0.2">
      <c r="M510">
        <v>99.849707994484888</v>
      </c>
    </row>
    <row r="511" spans="13:13" x14ac:dyDescent="0.2">
      <c r="M511">
        <v>102.34860558789779</v>
      </c>
    </row>
    <row r="512" spans="13:13" x14ac:dyDescent="0.2">
      <c r="M512">
        <v>101.60345897355973</v>
      </c>
    </row>
    <row r="513" spans="13:13" x14ac:dyDescent="0.2">
      <c r="M513">
        <v>97.180965438263698</v>
      </c>
    </row>
    <row r="514" spans="13:13" x14ac:dyDescent="0.2">
      <c r="M514">
        <v>97.282265386899326</v>
      </c>
    </row>
    <row r="515" spans="13:13" x14ac:dyDescent="0.2">
      <c r="M515">
        <v>96.552203531751431</v>
      </c>
    </row>
    <row r="516" spans="13:13" x14ac:dyDescent="0.2">
      <c r="M516">
        <v>98.976685967967967</v>
      </c>
    </row>
    <row r="517" spans="13:13" x14ac:dyDescent="0.2">
      <c r="M517">
        <v>97.552717584830575</v>
      </c>
    </row>
    <row r="518" spans="13:13" x14ac:dyDescent="0.2">
      <c r="M518">
        <v>99.91868482711817</v>
      </c>
    </row>
    <row r="519" spans="13:13" x14ac:dyDescent="0.2">
      <c r="M519">
        <v>99.595407673404523</v>
      </c>
    </row>
    <row r="520" spans="13:13" x14ac:dyDescent="0.2">
      <c r="M520">
        <v>98.493071913606286</v>
      </c>
    </row>
    <row r="521" spans="13:13" x14ac:dyDescent="0.2">
      <c r="M521">
        <v>98.256425731523194</v>
      </c>
    </row>
    <row r="522" spans="13:13" x14ac:dyDescent="0.2">
      <c r="M522">
        <v>95.65648911364066</v>
      </c>
    </row>
    <row r="523" spans="13:13" x14ac:dyDescent="0.2">
      <c r="M523">
        <v>97.875445168738878</v>
      </c>
    </row>
    <row r="524" spans="13:13" x14ac:dyDescent="0.2">
      <c r="M524">
        <v>98.150547385207162</v>
      </c>
    </row>
    <row r="525" spans="13:13" x14ac:dyDescent="0.2">
      <c r="M525">
        <v>99.781324074690545</v>
      </c>
    </row>
    <row r="526" spans="13:13" x14ac:dyDescent="0.2">
      <c r="M526">
        <v>97.837711281954512</v>
      </c>
    </row>
    <row r="527" spans="13:13" x14ac:dyDescent="0.2">
      <c r="M527">
        <v>100.27018103154451</v>
      </c>
    </row>
    <row r="528" spans="13:13" x14ac:dyDescent="0.2">
      <c r="M528">
        <v>98.166363594484991</v>
      </c>
    </row>
    <row r="529" spans="13:13" x14ac:dyDescent="0.2">
      <c r="M529">
        <v>97.901917281347465</v>
      </c>
    </row>
    <row r="530" spans="13:13" x14ac:dyDescent="0.2">
      <c r="M530">
        <v>96.407865645312725</v>
      </c>
    </row>
    <row r="531" spans="13:13" x14ac:dyDescent="0.2">
      <c r="M531">
        <v>100.06220569887536</v>
      </c>
    </row>
    <row r="532" spans="13:13" x14ac:dyDescent="0.2">
      <c r="M532">
        <v>99.257402441738265</v>
      </c>
    </row>
    <row r="533" spans="13:13" x14ac:dyDescent="0.2">
      <c r="M533">
        <v>96.933905034530142</v>
      </c>
    </row>
    <row r="534" spans="13:13" x14ac:dyDescent="0.2">
      <c r="M534">
        <v>97.144831528857935</v>
      </c>
    </row>
    <row r="535" spans="13:13" x14ac:dyDescent="0.2">
      <c r="M535">
        <v>96.454733125926367</v>
      </c>
    </row>
    <row r="536" spans="13:13" x14ac:dyDescent="0.2">
      <c r="M536">
        <v>98.856523683092945</v>
      </c>
    </row>
    <row r="537" spans="13:13" x14ac:dyDescent="0.2">
      <c r="M537">
        <v>98.110924240154873</v>
      </c>
    </row>
    <row r="538" spans="13:13" x14ac:dyDescent="0.2">
      <c r="M538">
        <v>96.012517805610216</v>
      </c>
    </row>
    <row r="539" spans="13:13" x14ac:dyDescent="0.2">
      <c r="M539">
        <v>99.498107220196118</v>
      </c>
    </row>
    <row r="540" spans="13:13" x14ac:dyDescent="0.2">
      <c r="M540">
        <v>98.719796044677707</v>
      </c>
    </row>
    <row r="541" spans="13:13" x14ac:dyDescent="0.2">
      <c r="M541">
        <v>98.243022560084313</v>
      </c>
    </row>
    <row r="542" spans="13:13" x14ac:dyDescent="0.2">
      <c r="M542">
        <v>97.079839552289215</v>
      </c>
    </row>
    <row r="543" spans="13:13" x14ac:dyDescent="0.2">
      <c r="M543">
        <v>99.625982184051182</v>
      </c>
    </row>
    <row r="544" spans="13:13" x14ac:dyDescent="0.2">
      <c r="M544">
        <v>97.926006106223269</v>
      </c>
    </row>
    <row r="545" spans="13:13" x14ac:dyDescent="0.2">
      <c r="M545">
        <v>99.225615814279408</v>
      </c>
    </row>
    <row r="546" spans="13:13" x14ac:dyDescent="0.2">
      <c r="M546">
        <v>99.282528390667991</v>
      </c>
    </row>
    <row r="547" spans="13:13" x14ac:dyDescent="0.2">
      <c r="M547">
        <v>95.497816383046995</v>
      </c>
    </row>
    <row r="548" spans="13:13" x14ac:dyDescent="0.2">
      <c r="M548">
        <v>99.366946337818803</v>
      </c>
    </row>
    <row r="549" spans="13:13" x14ac:dyDescent="0.2">
      <c r="M549">
        <v>96.933331089882415</v>
      </c>
    </row>
    <row r="550" spans="13:13" x14ac:dyDescent="0.2">
      <c r="M550">
        <v>97.778666725987051</v>
      </c>
    </row>
    <row r="551" spans="13:13" x14ac:dyDescent="0.2">
      <c r="M551">
        <v>95.917000486845211</v>
      </c>
    </row>
    <row r="552" spans="13:13" x14ac:dyDescent="0.2">
      <c r="M552">
        <v>96.511431334057093</v>
      </c>
    </row>
    <row r="553" spans="13:13" x14ac:dyDescent="0.2">
      <c r="M553">
        <v>99.259314416688625</v>
      </c>
    </row>
    <row r="554" spans="13:13" x14ac:dyDescent="0.2">
      <c r="M554">
        <v>97.096639817948585</v>
      </c>
    </row>
    <row r="555" spans="13:13" x14ac:dyDescent="0.2">
      <c r="M555">
        <v>96.908589620161905</v>
      </c>
    </row>
    <row r="556" spans="13:13" x14ac:dyDescent="0.2">
      <c r="M556">
        <v>98.057781448927386</v>
      </c>
    </row>
    <row r="557" spans="13:13" x14ac:dyDescent="0.2">
      <c r="M557">
        <v>96.574884477027993</v>
      </c>
    </row>
    <row r="558" spans="13:13" x14ac:dyDescent="0.2">
      <c r="M558">
        <v>98.552400498542767</v>
      </c>
    </row>
    <row r="559" spans="13:13" x14ac:dyDescent="0.2">
      <c r="M559">
        <v>99.719601727193975</v>
      </c>
    </row>
    <row r="560" spans="13:13" x14ac:dyDescent="0.2">
      <c r="M560">
        <v>99.181132351267763</v>
      </c>
    </row>
    <row r="561" spans="13:13" x14ac:dyDescent="0.2">
      <c r="M561">
        <v>99.135918078507544</v>
      </c>
    </row>
    <row r="562" spans="13:13" x14ac:dyDescent="0.2">
      <c r="M562">
        <v>99.215199431394609</v>
      </c>
    </row>
    <row r="563" spans="13:13" x14ac:dyDescent="0.2">
      <c r="M563">
        <v>98.187641172432194</v>
      </c>
    </row>
    <row r="564" spans="13:13" x14ac:dyDescent="0.2">
      <c r="M564">
        <v>99.473089212220842</v>
      </c>
    </row>
    <row r="565" spans="13:13" x14ac:dyDescent="0.2">
      <c r="M565">
        <v>99.776525324637376</v>
      </c>
    </row>
    <row r="566" spans="13:13" x14ac:dyDescent="0.2">
      <c r="M566">
        <v>96.96043403574231</v>
      </c>
    </row>
    <row r="567" spans="13:13" x14ac:dyDescent="0.2">
      <c r="M567">
        <v>98.928973313353268</v>
      </c>
    </row>
    <row r="568" spans="13:13" x14ac:dyDescent="0.2">
      <c r="M568">
        <v>101.60709287856926</v>
      </c>
    </row>
    <row r="569" spans="13:13" x14ac:dyDescent="0.2">
      <c r="M569">
        <v>98.918658919526379</v>
      </c>
    </row>
    <row r="570" spans="13:13" x14ac:dyDescent="0.2">
      <c r="M570">
        <v>99.150788747528509</v>
      </c>
    </row>
    <row r="571" spans="13:13" x14ac:dyDescent="0.2">
      <c r="M571">
        <v>98.409321346206255</v>
      </c>
    </row>
    <row r="572" spans="13:13" x14ac:dyDescent="0.2">
      <c r="M572">
        <v>100.43144281781157</v>
      </c>
    </row>
    <row r="573" spans="13:13" x14ac:dyDescent="0.2">
      <c r="M573">
        <v>101.43278222528485</v>
      </c>
    </row>
    <row r="574" spans="13:13" x14ac:dyDescent="0.2">
      <c r="M574">
        <v>100.34588983468649</v>
      </c>
    </row>
    <row r="575" spans="13:13" x14ac:dyDescent="0.2">
      <c r="M575">
        <v>99.122623567895161</v>
      </c>
    </row>
    <row r="576" spans="13:13" x14ac:dyDescent="0.2">
      <c r="M576">
        <v>100.25438914111001</v>
      </c>
    </row>
    <row r="577" spans="13:13" x14ac:dyDescent="0.2">
      <c r="M577">
        <v>96.887450907375126</v>
      </c>
    </row>
    <row r="578" spans="13:13" x14ac:dyDescent="0.2">
      <c r="M578">
        <v>97.746958147490716</v>
      </c>
    </row>
    <row r="579" spans="13:13" x14ac:dyDescent="0.2">
      <c r="M579">
        <v>100.79924030013976</v>
      </c>
    </row>
    <row r="580" spans="13:13" x14ac:dyDescent="0.2">
      <c r="M580">
        <v>101.89218456250734</v>
      </c>
    </row>
    <row r="581" spans="13:13" x14ac:dyDescent="0.2">
      <c r="M581">
        <v>98.021644826863337</v>
      </c>
    </row>
    <row r="582" spans="13:13" x14ac:dyDescent="0.2">
      <c r="M582">
        <v>101.3362248058597</v>
      </c>
    </row>
    <row r="583" spans="13:13" x14ac:dyDescent="0.2">
      <c r="M583">
        <v>101.39677421072567</v>
      </c>
    </row>
    <row r="584" spans="13:13" x14ac:dyDescent="0.2">
      <c r="M584">
        <v>99.318326451005191</v>
      </c>
    </row>
    <row r="585" spans="13:13" x14ac:dyDescent="0.2">
      <c r="M585">
        <v>99.803622679871324</v>
      </c>
    </row>
    <row r="586" spans="13:13" x14ac:dyDescent="0.2">
      <c r="M586">
        <v>99.85202860241877</v>
      </c>
    </row>
    <row r="587" spans="13:13" x14ac:dyDescent="0.2">
      <c r="M587">
        <v>99.623091291680439</v>
      </c>
    </row>
    <row r="588" spans="13:13" x14ac:dyDescent="0.2">
      <c r="M588">
        <v>99.348915813824064</v>
      </c>
    </row>
    <row r="589" spans="13:13" x14ac:dyDescent="0.2">
      <c r="M589">
        <v>99.414283592768896</v>
      </c>
    </row>
    <row r="590" spans="13:13" x14ac:dyDescent="0.2">
      <c r="M590">
        <v>97.594561119911774</v>
      </c>
    </row>
    <row r="591" spans="13:13" x14ac:dyDescent="0.2">
      <c r="M591">
        <v>99.068082903271048</v>
      </c>
    </row>
    <row r="592" spans="13:13" x14ac:dyDescent="0.2">
      <c r="M592">
        <v>97.843249140833095</v>
      </c>
    </row>
    <row r="593" spans="13:13" x14ac:dyDescent="0.2">
      <c r="M593">
        <v>99.942635474157598</v>
      </c>
    </row>
    <row r="594" spans="13:13" x14ac:dyDescent="0.2">
      <c r="M594">
        <v>97.86533477924462</v>
      </c>
    </row>
    <row r="595" spans="13:13" x14ac:dyDescent="0.2">
      <c r="M595">
        <v>98.372829619863282</v>
      </c>
    </row>
    <row r="596" spans="13:13" x14ac:dyDescent="0.2">
      <c r="M596">
        <v>100.59589213643396</v>
      </c>
    </row>
    <row r="597" spans="13:13" x14ac:dyDescent="0.2">
      <c r="M597">
        <v>99.803096965339961</v>
      </c>
    </row>
    <row r="598" spans="13:13" x14ac:dyDescent="0.2">
      <c r="M598">
        <v>99.17431086635851</v>
      </c>
    </row>
    <row r="599" spans="13:13" x14ac:dyDescent="0.2">
      <c r="M599">
        <v>99.664275957935729</v>
      </c>
    </row>
    <row r="600" spans="13:13" x14ac:dyDescent="0.2">
      <c r="M600">
        <v>99.802732955774573</v>
      </c>
    </row>
    <row r="601" spans="13:13" x14ac:dyDescent="0.2">
      <c r="M601">
        <v>100.38313104705928</v>
      </c>
    </row>
    <row r="602" spans="13:13" x14ac:dyDescent="0.2">
      <c r="M602">
        <v>101.83578313625165</v>
      </c>
    </row>
    <row r="603" spans="13:13" x14ac:dyDescent="0.2">
      <c r="M603">
        <v>97.755213735500533</v>
      </c>
    </row>
    <row r="604" spans="13:13" x14ac:dyDescent="0.2">
      <c r="M604">
        <v>101.3910674009657</v>
      </c>
    </row>
    <row r="605" spans="13:13" x14ac:dyDescent="0.2">
      <c r="M605">
        <v>102.63676418099365</v>
      </c>
    </row>
    <row r="606" spans="13:13" x14ac:dyDescent="0.2">
      <c r="M606">
        <v>102.98938207042443</v>
      </c>
    </row>
    <row r="607" spans="13:13" x14ac:dyDescent="0.2">
      <c r="M607">
        <v>98.138545007550206</v>
      </c>
    </row>
    <row r="608" spans="13:13" x14ac:dyDescent="0.2">
      <c r="M608">
        <v>101.02871470529877</v>
      </c>
    </row>
    <row r="609" spans="13:13" x14ac:dyDescent="0.2">
      <c r="M609">
        <v>100.77268035046241</v>
      </c>
    </row>
    <row r="610" spans="13:13" x14ac:dyDescent="0.2">
      <c r="M610">
        <v>102.17226218829481</v>
      </c>
    </row>
    <row r="611" spans="13:13" x14ac:dyDescent="0.2">
      <c r="M611">
        <v>101.66010738989512</v>
      </c>
    </row>
    <row r="612" spans="13:13" x14ac:dyDescent="0.2">
      <c r="M612">
        <v>101.6687993191109</v>
      </c>
    </row>
    <row r="613" spans="13:13" x14ac:dyDescent="0.2">
      <c r="M613">
        <v>100.10152437728776</v>
      </c>
    </row>
    <row r="614" spans="13:13" x14ac:dyDescent="0.2">
      <c r="M614">
        <v>101.43396099891154</v>
      </c>
    </row>
    <row r="615" spans="13:13" x14ac:dyDescent="0.2">
      <c r="M615">
        <v>100.12004664988407</v>
      </c>
    </row>
    <row r="616" spans="13:13" x14ac:dyDescent="0.2">
      <c r="M616">
        <v>97.265390036952823</v>
      </c>
    </row>
    <row r="617" spans="13:13" x14ac:dyDescent="0.2">
      <c r="M617">
        <v>100.53020772457623</v>
      </c>
    </row>
    <row r="618" spans="13:13" x14ac:dyDescent="0.2">
      <c r="M618">
        <v>102.50386306821406</v>
      </c>
    </row>
    <row r="619" spans="13:13" x14ac:dyDescent="0.2">
      <c r="M619">
        <v>102.91318070283779</v>
      </c>
    </row>
    <row r="620" spans="13:13" x14ac:dyDescent="0.2">
      <c r="M620">
        <v>101.80238361294734</v>
      </c>
    </row>
    <row r="621" spans="13:13" x14ac:dyDescent="0.2">
      <c r="M621">
        <v>103.21834665182064</v>
      </c>
    </row>
    <row r="622" spans="13:13" x14ac:dyDescent="0.2">
      <c r="M622">
        <v>100.61332492696468</v>
      </c>
    </row>
    <row r="623" spans="13:13" x14ac:dyDescent="0.2">
      <c r="M623">
        <v>100.40469391576099</v>
      </c>
    </row>
    <row r="624" spans="13:13" x14ac:dyDescent="0.2">
      <c r="M624">
        <v>100.99117891404376</v>
      </c>
    </row>
    <row r="625" spans="13:13" x14ac:dyDescent="0.2">
      <c r="M625">
        <v>100.21945255585696</v>
      </c>
    </row>
    <row r="626" spans="13:13" x14ac:dyDescent="0.2">
      <c r="M626">
        <v>99.107269366113158</v>
      </c>
    </row>
    <row r="627" spans="13:13" x14ac:dyDescent="0.2">
      <c r="M627">
        <v>100.81217157559648</v>
      </c>
    </row>
    <row r="628" spans="13:13" x14ac:dyDescent="0.2">
      <c r="M628">
        <v>101.47840056384808</v>
      </c>
    </row>
    <row r="629" spans="13:13" x14ac:dyDescent="0.2">
      <c r="M629">
        <v>102.52886921510358</v>
      </c>
    </row>
    <row r="630" spans="13:13" x14ac:dyDescent="0.2">
      <c r="M630">
        <v>98.61160373604487</v>
      </c>
    </row>
    <row r="631" spans="13:13" x14ac:dyDescent="0.2">
      <c r="M631">
        <v>101.24068911514154</v>
      </c>
    </row>
    <row r="632" spans="13:13" x14ac:dyDescent="0.2">
      <c r="M632">
        <v>98.448364072354522</v>
      </c>
    </row>
    <row r="633" spans="13:13" x14ac:dyDescent="0.2">
      <c r="M633">
        <v>99.169414205811819</v>
      </c>
    </row>
    <row r="634" spans="13:13" x14ac:dyDescent="0.2">
      <c r="M634">
        <v>100.03585919453255</v>
      </c>
    </row>
    <row r="635" spans="13:13" x14ac:dyDescent="0.2">
      <c r="M635">
        <v>99.813045238565635</v>
      </c>
    </row>
    <row r="636" spans="13:13" x14ac:dyDescent="0.2">
      <c r="M636">
        <v>100.26115715548715</v>
      </c>
    </row>
    <row r="637" spans="13:13" x14ac:dyDescent="0.2">
      <c r="M637">
        <v>100.91837261015421</v>
      </c>
    </row>
    <row r="638" spans="13:13" x14ac:dyDescent="0.2">
      <c r="M638">
        <v>101.56555968689193</v>
      </c>
    </row>
    <row r="639" spans="13:13" x14ac:dyDescent="0.2">
      <c r="M639">
        <v>101.06639795168917</v>
      </c>
    </row>
    <row r="640" spans="13:13" x14ac:dyDescent="0.2">
      <c r="M640">
        <v>102.14103948747797</v>
      </c>
    </row>
    <row r="641" spans="13:13" x14ac:dyDescent="0.2">
      <c r="M641">
        <v>100.33899414564105</v>
      </c>
    </row>
    <row r="642" spans="13:13" x14ac:dyDescent="0.2">
      <c r="M642">
        <v>100.21485252765785</v>
      </c>
    </row>
    <row r="643" spans="13:13" x14ac:dyDescent="0.2">
      <c r="M643">
        <v>99.679008007340485</v>
      </c>
    </row>
    <row r="644" spans="13:13" x14ac:dyDescent="0.2">
      <c r="M644">
        <v>99.817815749537488</v>
      </c>
    </row>
    <row r="645" spans="13:13" x14ac:dyDescent="0.2">
      <c r="M645">
        <v>99.662410947752804</v>
      </c>
    </row>
    <row r="646" spans="13:13" x14ac:dyDescent="0.2">
      <c r="M646">
        <v>99.292486638600991</v>
      </c>
    </row>
    <row r="647" spans="13:13" x14ac:dyDescent="0.2">
      <c r="M647">
        <v>108.42973906386167</v>
      </c>
    </row>
    <row r="648" spans="13:13" x14ac:dyDescent="0.2">
      <c r="M648">
        <v>100.53281476428185</v>
      </c>
    </row>
    <row r="649" spans="13:13" x14ac:dyDescent="0.2">
      <c r="M649">
        <v>101.20904876745942</v>
      </c>
    </row>
    <row r="650" spans="13:13" x14ac:dyDescent="0.2">
      <c r="M650">
        <v>98.510691135123892</v>
      </c>
    </row>
    <row r="651" spans="13:13" x14ac:dyDescent="0.2">
      <c r="M651">
        <v>100.21989807090722</v>
      </c>
    </row>
    <row r="652" spans="13:13" x14ac:dyDescent="0.2">
      <c r="M652">
        <v>99.126390224111049</v>
      </c>
    </row>
    <row r="653" spans="13:13" x14ac:dyDescent="0.2">
      <c r="M653">
        <v>99.958608630685006</v>
      </c>
    </row>
    <row r="654" spans="13:13" x14ac:dyDescent="0.2">
      <c r="M654">
        <v>99.746023581309487</v>
      </c>
    </row>
    <row r="655" spans="13:13" x14ac:dyDescent="0.2">
      <c r="M655">
        <v>98.636481040289397</v>
      </c>
    </row>
    <row r="656" spans="13:13" x14ac:dyDescent="0.2">
      <c r="M656">
        <v>100.30027225149219</v>
      </c>
    </row>
    <row r="657" spans="13:13" x14ac:dyDescent="0.2">
      <c r="M657">
        <v>98.340913500814196</v>
      </c>
    </row>
    <row r="658" spans="13:13" x14ac:dyDescent="0.2">
      <c r="M658">
        <v>99.097423692264513</v>
      </c>
    </row>
    <row r="659" spans="13:13" x14ac:dyDescent="0.2">
      <c r="M659">
        <v>99.724435688653742</v>
      </c>
    </row>
    <row r="660" spans="13:13" x14ac:dyDescent="0.2">
      <c r="M660">
        <v>98.181891380569823</v>
      </c>
    </row>
    <row r="661" spans="13:13" x14ac:dyDescent="0.2">
      <c r="M661">
        <v>97.07799104148323</v>
      </c>
    </row>
    <row r="662" spans="13:13" x14ac:dyDescent="0.2">
      <c r="M662">
        <v>101.17563611754069</v>
      </c>
    </row>
    <row r="663" spans="13:13" x14ac:dyDescent="0.2">
      <c r="M663">
        <v>109.04274490098511</v>
      </c>
    </row>
    <row r="664" spans="13:13" x14ac:dyDescent="0.2">
      <c r="M664">
        <v>100.11309955440218</v>
      </c>
    </row>
    <row r="665" spans="13:13" x14ac:dyDescent="0.2">
      <c r="M665">
        <v>101.46152048815506</v>
      </c>
    </row>
    <row r="666" spans="13:13" x14ac:dyDescent="0.2">
      <c r="M666">
        <v>100.94140643657894</v>
      </c>
    </row>
    <row r="667" spans="13:13" x14ac:dyDescent="0.2">
      <c r="M667">
        <v>98.559748338006358</v>
      </c>
    </row>
    <row r="668" spans="13:13" x14ac:dyDescent="0.2">
      <c r="M668">
        <v>98.182628518169892</v>
      </c>
    </row>
    <row r="669" spans="13:13" x14ac:dyDescent="0.2">
      <c r="M669">
        <v>99.754270267077203</v>
      </c>
    </row>
    <row r="670" spans="13:13" x14ac:dyDescent="0.2">
      <c r="M670">
        <v>97.787098988278089</v>
      </c>
    </row>
    <row r="671" spans="13:13" x14ac:dyDescent="0.2">
      <c r="M671">
        <v>99.47334926249313</v>
      </c>
    </row>
    <row r="672" spans="13:13" x14ac:dyDescent="0.2">
      <c r="M672">
        <v>98.352066644924022</v>
      </c>
    </row>
    <row r="673" spans="13:13" x14ac:dyDescent="0.2">
      <c r="M673">
        <v>99.065522232622882</v>
      </c>
    </row>
    <row r="674" spans="13:13" x14ac:dyDescent="0.2">
      <c r="M674">
        <v>98.916750022233856</v>
      </c>
    </row>
    <row r="675" spans="13:13" x14ac:dyDescent="0.2">
      <c r="M675">
        <v>104.62455943422418</v>
      </c>
    </row>
    <row r="676" spans="13:13" x14ac:dyDescent="0.2">
      <c r="M676">
        <v>105.95786304837075</v>
      </c>
    </row>
    <row r="677" spans="13:13" x14ac:dyDescent="0.2">
      <c r="M677">
        <v>99.932145488191665</v>
      </c>
    </row>
    <row r="678" spans="13:13" x14ac:dyDescent="0.2">
      <c r="M678">
        <v>98.932784518545546</v>
      </c>
    </row>
    <row r="679" spans="13:13" x14ac:dyDescent="0.2">
      <c r="M679">
        <v>99.561765470614205</v>
      </c>
    </row>
    <row r="680" spans="13:13" x14ac:dyDescent="0.2">
      <c r="M680">
        <v>109.16572654252607</v>
      </c>
    </row>
    <row r="681" spans="13:13" x14ac:dyDescent="0.2">
      <c r="M681">
        <v>98.106660950835945</v>
      </c>
    </row>
    <row r="682" spans="13:13" x14ac:dyDescent="0.2">
      <c r="M682">
        <v>97.381944846998124</v>
      </c>
    </row>
    <row r="683" spans="13:13" x14ac:dyDescent="0.2">
      <c r="M683">
        <v>97.035459109572415</v>
      </c>
    </row>
    <row r="684" spans="13:13" x14ac:dyDescent="0.2">
      <c r="M684">
        <v>99.010407994702845</v>
      </c>
    </row>
    <row r="685" spans="13:13" x14ac:dyDescent="0.2">
      <c r="M685">
        <v>96.568569282167374</v>
      </c>
    </row>
    <row r="686" spans="13:13" x14ac:dyDescent="0.2">
      <c r="M686">
        <v>100.63896351913698</v>
      </c>
    </row>
    <row r="687" spans="13:13" x14ac:dyDescent="0.2">
      <c r="M687">
        <v>99.153830918801859</v>
      </c>
    </row>
    <row r="688" spans="13:13" x14ac:dyDescent="0.2">
      <c r="M688">
        <v>95.926894109085566</v>
      </c>
    </row>
    <row r="689" spans="13:13" x14ac:dyDescent="0.2">
      <c r="M689">
        <v>98.108579649621788</v>
      </c>
    </row>
    <row r="690" spans="13:13" x14ac:dyDescent="0.2">
      <c r="M690">
        <v>97.050493992797954</v>
      </c>
    </row>
    <row r="691" spans="13:13" x14ac:dyDescent="0.2">
      <c r="M691">
        <v>99.822134743845467</v>
      </c>
    </row>
    <row r="692" spans="13:13" x14ac:dyDescent="0.2">
      <c r="M692">
        <v>98.487080113394725</v>
      </c>
    </row>
    <row r="693" spans="13:13" x14ac:dyDescent="0.2">
      <c r="M693">
        <v>98.813180264873168</v>
      </c>
    </row>
    <row r="694" spans="13:13" x14ac:dyDescent="0.2">
      <c r="M694">
        <v>107.71449788231156</v>
      </c>
    </row>
    <row r="695" spans="13:13" x14ac:dyDescent="0.2">
      <c r="M695">
        <v>96.936715721818857</v>
      </c>
    </row>
    <row r="696" spans="13:13" x14ac:dyDescent="0.2">
      <c r="M696">
        <v>98.662147217424305</v>
      </c>
    </row>
    <row r="697" spans="13:13" x14ac:dyDescent="0.2">
      <c r="M697">
        <v>97.749046055345147</v>
      </c>
    </row>
    <row r="698" spans="13:13" x14ac:dyDescent="0.2">
      <c r="M698">
        <v>98.704965054222527</v>
      </c>
    </row>
    <row r="699" spans="13:13" x14ac:dyDescent="0.2">
      <c r="M699">
        <v>98.280978057275092</v>
      </c>
    </row>
    <row r="700" spans="13:13" x14ac:dyDescent="0.2">
      <c r="M700">
        <v>100.74131468511958</v>
      </c>
    </row>
    <row r="701" spans="13:13" x14ac:dyDescent="0.2">
      <c r="M701">
        <v>97.979054992287573</v>
      </c>
    </row>
    <row r="702" spans="13:13" x14ac:dyDescent="0.2">
      <c r="M702">
        <v>98.354875380767751</v>
      </c>
    </row>
    <row r="703" spans="13:13" x14ac:dyDescent="0.2">
      <c r="M703">
        <v>97.260712451092473</v>
      </c>
    </row>
    <row r="704" spans="13:13" x14ac:dyDescent="0.2">
      <c r="M704">
        <v>100.0158852114257</v>
      </c>
    </row>
    <row r="705" spans="13:13" x14ac:dyDescent="0.2">
      <c r="M705">
        <v>99.721086484129529</v>
      </c>
    </row>
    <row r="706" spans="13:13" x14ac:dyDescent="0.2">
      <c r="M706">
        <v>97.744809842782573</v>
      </c>
    </row>
    <row r="707" spans="13:13" x14ac:dyDescent="0.2">
      <c r="M707">
        <v>96.683748298942831</v>
      </c>
    </row>
    <row r="708" spans="13:13" x14ac:dyDescent="0.2">
      <c r="M708">
        <v>96.649093832255531</v>
      </c>
    </row>
    <row r="709" spans="13:13" x14ac:dyDescent="0.2">
      <c r="M709">
        <v>97.250640184159465</v>
      </c>
    </row>
    <row r="710" spans="13:13" x14ac:dyDescent="0.2">
      <c r="M710">
        <v>98.980421759883015</v>
      </c>
    </row>
    <row r="711" spans="13:13" x14ac:dyDescent="0.2">
      <c r="M711">
        <v>99.374990452407118</v>
      </c>
    </row>
    <row r="712" spans="13:13" x14ac:dyDescent="0.2">
      <c r="M712">
        <v>98.510175346020787</v>
      </c>
    </row>
    <row r="713" spans="13:13" x14ac:dyDescent="0.2">
      <c r="M713">
        <v>96.907623046422287</v>
      </c>
    </row>
    <row r="714" spans="13:13" x14ac:dyDescent="0.2">
      <c r="M714">
        <v>95.849057043881743</v>
      </c>
    </row>
    <row r="715" spans="13:13" x14ac:dyDescent="0.2">
      <c r="M715">
        <v>97.251772465984288</v>
      </c>
    </row>
    <row r="716" spans="13:13" x14ac:dyDescent="0.2">
      <c r="M716">
        <v>97.706439942856591</v>
      </c>
    </row>
    <row r="717" spans="13:13" x14ac:dyDescent="0.2">
      <c r="M717">
        <v>104.17103532544346</v>
      </c>
    </row>
    <row r="718" spans="13:13" x14ac:dyDescent="0.2">
      <c r="M718">
        <v>97.803739895389214</v>
      </c>
    </row>
    <row r="719" spans="13:13" x14ac:dyDescent="0.2">
      <c r="M719">
        <v>97.381000845559271</v>
      </c>
    </row>
    <row r="720" spans="13:13" x14ac:dyDescent="0.2">
      <c r="M720">
        <v>99.285880569248604</v>
      </c>
    </row>
    <row r="721" spans="13:13" x14ac:dyDescent="0.2">
      <c r="M721">
        <v>98.109736114180166</v>
      </c>
    </row>
    <row r="722" spans="13:13" x14ac:dyDescent="0.2">
      <c r="M722">
        <v>105.26497953672475</v>
      </c>
    </row>
    <row r="723" spans="13:13" x14ac:dyDescent="0.2">
      <c r="M723">
        <v>101.80905769639941</v>
      </c>
    </row>
    <row r="724" spans="13:13" x14ac:dyDescent="0.2">
      <c r="M724">
        <v>100.86052343304424</v>
      </c>
    </row>
    <row r="725" spans="13:13" x14ac:dyDescent="0.2">
      <c r="M725">
        <v>99.267694454509964</v>
      </c>
    </row>
    <row r="726" spans="13:13" x14ac:dyDescent="0.2">
      <c r="M726">
        <v>99.670070906956596</v>
      </c>
    </row>
    <row r="727" spans="13:13" x14ac:dyDescent="0.2">
      <c r="M727">
        <v>104.07541531815144</v>
      </c>
    </row>
    <row r="728" spans="13:13" x14ac:dyDescent="0.2">
      <c r="M728">
        <v>98.959982849930697</v>
      </c>
    </row>
    <row r="729" spans="13:13" x14ac:dyDescent="0.2">
      <c r="M729">
        <v>100.93272583084513</v>
      </c>
    </row>
    <row r="730" spans="13:13" x14ac:dyDescent="0.2">
      <c r="M730">
        <v>106.55075927390827</v>
      </c>
    </row>
    <row r="731" spans="13:13" x14ac:dyDescent="0.2">
      <c r="M731">
        <v>104.94979570367926</v>
      </c>
    </row>
    <row r="732" spans="13:13" x14ac:dyDescent="0.2">
      <c r="M732">
        <v>101.39479948166587</v>
      </c>
    </row>
    <row r="733" spans="13:13" x14ac:dyDescent="0.2">
      <c r="M733">
        <v>96.390021351359493</v>
      </c>
    </row>
    <row r="734" spans="13:13" x14ac:dyDescent="0.2">
      <c r="M734">
        <v>99.431572796703463</v>
      </c>
    </row>
    <row r="735" spans="13:13" x14ac:dyDescent="0.2">
      <c r="M735">
        <v>99.115345924255479</v>
      </c>
    </row>
    <row r="736" spans="13:13" x14ac:dyDescent="0.2">
      <c r="M736">
        <v>97.779545667163674</v>
      </c>
    </row>
    <row r="737" spans="13:13" x14ac:dyDescent="0.2">
      <c r="M737">
        <v>101.20875192212971</v>
      </c>
    </row>
    <row r="738" spans="13:13" x14ac:dyDescent="0.2">
      <c r="M738">
        <v>98.242488886989932</v>
      </c>
    </row>
    <row r="739" spans="13:13" x14ac:dyDescent="0.2">
      <c r="M739">
        <v>97.022975580861768</v>
      </c>
    </row>
    <row r="740" spans="13:13" x14ac:dyDescent="0.2">
      <c r="M740">
        <v>98.342106732940977</v>
      </c>
    </row>
    <row r="741" spans="13:13" x14ac:dyDescent="0.2">
      <c r="M741">
        <v>97.514028685675612</v>
      </c>
    </row>
    <row r="742" spans="13:13" x14ac:dyDescent="0.2">
      <c r="M742">
        <v>98.892320059115747</v>
      </c>
    </row>
    <row r="743" spans="13:13" x14ac:dyDescent="0.2">
      <c r="M743">
        <v>98.705086117060191</v>
      </c>
    </row>
    <row r="744" spans="13:13" x14ac:dyDescent="0.2">
      <c r="M744">
        <v>99.509181881987814</v>
      </c>
    </row>
    <row r="745" spans="13:13" x14ac:dyDescent="0.2">
      <c r="M745">
        <v>98.519451670949252</v>
      </c>
    </row>
    <row r="746" spans="13:13" x14ac:dyDescent="0.2">
      <c r="M746">
        <v>107.4604313485813</v>
      </c>
    </row>
    <row r="747" spans="13:13" x14ac:dyDescent="0.2">
      <c r="M747">
        <v>99.173941326402527</v>
      </c>
    </row>
    <row r="748" spans="13:13" x14ac:dyDescent="0.2">
      <c r="M748">
        <v>108.93119609686455</v>
      </c>
    </row>
    <row r="749" spans="13:13" x14ac:dyDescent="0.2">
      <c r="M749">
        <v>99.817102395643502</v>
      </c>
    </row>
    <row r="750" spans="13:13" x14ac:dyDescent="0.2">
      <c r="M750">
        <v>99.300914758576482</v>
      </c>
    </row>
    <row r="751" spans="13:13" x14ac:dyDescent="0.2">
      <c r="M751">
        <v>98.871974872600646</v>
      </c>
    </row>
    <row r="752" spans="13:13" x14ac:dyDescent="0.2">
      <c r="M752">
        <v>97.7496084946502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5709-7944-DD43-BB0C-0755C84371D0}">
  <dimension ref="A1:AP156"/>
  <sheetViews>
    <sheetView workbookViewId="0">
      <selection activeCell="A2" sqref="A2"/>
    </sheetView>
  </sheetViews>
  <sheetFormatPr baseColWidth="10" defaultRowHeight="16" x14ac:dyDescent="0.2"/>
  <sheetData>
    <row r="1" spans="1:42" x14ac:dyDescent="0.2">
      <c r="A1" t="s">
        <v>78</v>
      </c>
    </row>
    <row r="2" spans="1:42" x14ac:dyDescent="0.2">
      <c r="A2" t="s">
        <v>43</v>
      </c>
      <c r="B2" t="s">
        <v>29</v>
      </c>
      <c r="C2" t="s">
        <v>39</v>
      </c>
      <c r="E2" t="s">
        <v>40</v>
      </c>
      <c r="F2" t="s">
        <v>39</v>
      </c>
      <c r="H2" t="s">
        <v>41</v>
      </c>
      <c r="I2" t="s">
        <v>39</v>
      </c>
      <c r="L2" t="s">
        <v>44</v>
      </c>
      <c r="M2" t="s">
        <v>29</v>
      </c>
      <c r="N2" t="s">
        <v>39</v>
      </c>
      <c r="P2" t="s">
        <v>40</v>
      </c>
      <c r="Q2" t="s">
        <v>39</v>
      </c>
      <c r="S2" t="s">
        <v>41</v>
      </c>
      <c r="T2" t="s">
        <v>39</v>
      </c>
      <c r="W2" t="s">
        <v>45</v>
      </c>
      <c r="X2" t="s">
        <v>29</v>
      </c>
      <c r="Y2" t="s">
        <v>39</v>
      </c>
      <c r="AA2" t="s">
        <v>40</v>
      </c>
      <c r="AB2" t="s">
        <v>39</v>
      </c>
      <c r="AD2" t="s">
        <v>41</v>
      </c>
      <c r="AE2" t="s">
        <v>39</v>
      </c>
      <c r="AH2" t="s">
        <v>46</v>
      </c>
      <c r="AI2" t="s">
        <v>29</v>
      </c>
      <c r="AJ2" t="s">
        <v>39</v>
      </c>
      <c r="AL2" t="s">
        <v>40</v>
      </c>
      <c r="AM2" t="s">
        <v>39</v>
      </c>
      <c r="AO2" t="s">
        <v>41</v>
      </c>
      <c r="AP2" t="s">
        <v>39</v>
      </c>
    </row>
    <row r="3" spans="1:42" x14ac:dyDescent="0.2">
      <c r="A3">
        <v>1</v>
      </c>
      <c r="B3">
        <v>439.375</v>
      </c>
      <c r="C3">
        <v>100.19573562388355</v>
      </c>
      <c r="D3">
        <v>151</v>
      </c>
      <c r="E3">
        <v>422.32499999999999</v>
      </c>
      <c r="F3">
        <v>96.307627988293873</v>
      </c>
      <c r="G3">
        <v>301</v>
      </c>
      <c r="H3">
        <v>440.625</v>
      </c>
      <c r="I3">
        <v>100.48078750332562</v>
      </c>
      <c r="L3">
        <v>1</v>
      </c>
      <c r="M3">
        <v>636.25</v>
      </c>
      <c r="N3">
        <v>102.68721755971595</v>
      </c>
      <c r="O3">
        <v>151</v>
      </c>
      <c r="P3">
        <v>603.32500000000005</v>
      </c>
      <c r="Q3">
        <v>97.373305358295681</v>
      </c>
      <c r="R3">
        <v>301</v>
      </c>
      <c r="S3">
        <v>643.75</v>
      </c>
      <c r="T3">
        <v>103.89767591994834</v>
      </c>
      <c r="W3">
        <v>1</v>
      </c>
      <c r="X3">
        <v>425</v>
      </c>
      <c r="Y3">
        <v>96.981897980114297</v>
      </c>
      <c r="Z3">
        <v>151</v>
      </c>
      <c r="AA3">
        <v>391.25</v>
      </c>
      <c r="AB3">
        <v>89.280394316987568</v>
      </c>
      <c r="AC3">
        <v>301</v>
      </c>
      <c r="AD3">
        <v>455.625</v>
      </c>
      <c r="AE3">
        <v>103.97029945221077</v>
      </c>
      <c r="AH3">
        <v>1</v>
      </c>
      <c r="AI3">
        <v>647.5</v>
      </c>
      <c r="AJ3">
        <v>102.79141984893054</v>
      </c>
      <c r="AK3">
        <v>151</v>
      </c>
      <c r="AL3">
        <v>422.32499999999999</v>
      </c>
      <c r="AM3">
        <v>67.044612181775435</v>
      </c>
      <c r="AN3">
        <v>301</v>
      </c>
      <c r="AO3">
        <v>640</v>
      </c>
      <c r="AP3">
        <v>101.60078564218618</v>
      </c>
    </row>
    <row r="4" spans="1:42" x14ac:dyDescent="0.2">
      <c r="A4">
        <v>2</v>
      </c>
      <c r="B4">
        <v>428.75</v>
      </c>
      <c r="C4">
        <v>97.772794648626046</v>
      </c>
      <c r="D4">
        <v>152</v>
      </c>
      <c r="E4">
        <v>420.625</v>
      </c>
      <c r="F4">
        <v>95.919957432252673</v>
      </c>
      <c r="G4">
        <v>302</v>
      </c>
      <c r="H4">
        <v>446.875</v>
      </c>
      <c r="I4">
        <v>101.90604690053591</v>
      </c>
      <c r="L4">
        <v>2</v>
      </c>
      <c r="M4">
        <v>599.375</v>
      </c>
      <c r="N4">
        <v>96.735797288573266</v>
      </c>
      <c r="O4">
        <v>152</v>
      </c>
      <c r="P4">
        <v>596.875</v>
      </c>
      <c r="Q4">
        <v>96.332311168495792</v>
      </c>
      <c r="R4">
        <v>302</v>
      </c>
      <c r="S4">
        <v>630.625</v>
      </c>
      <c r="T4">
        <v>101.77937378954162</v>
      </c>
      <c r="W4">
        <v>2</v>
      </c>
      <c r="X4">
        <v>447.5</v>
      </c>
      <c r="Y4">
        <v>102.11623375553212</v>
      </c>
      <c r="Z4">
        <v>152</v>
      </c>
      <c r="AA4">
        <v>401.25</v>
      </c>
      <c r="AB4">
        <v>91.562321328284369</v>
      </c>
      <c r="AC4">
        <v>302</v>
      </c>
      <c r="AD4">
        <v>438.125</v>
      </c>
      <c r="AE4">
        <v>99.976927182441344</v>
      </c>
      <c r="AH4">
        <v>2</v>
      </c>
      <c r="AI4">
        <v>624.375</v>
      </c>
      <c r="AJ4">
        <v>99.120297711468737</v>
      </c>
      <c r="AK4">
        <v>152</v>
      </c>
      <c r="AL4">
        <v>601.25</v>
      </c>
      <c r="AM4">
        <v>95.449175574006929</v>
      </c>
      <c r="AN4">
        <v>302</v>
      </c>
      <c r="AO4">
        <v>658.75</v>
      </c>
      <c r="AP4">
        <v>104.57737115904709</v>
      </c>
    </row>
    <row r="5" spans="1:42" x14ac:dyDescent="0.2">
      <c r="A5">
        <v>3</v>
      </c>
      <c r="B5">
        <v>421.25</v>
      </c>
      <c r="C5">
        <v>96.062483371973713</v>
      </c>
      <c r="D5">
        <v>153</v>
      </c>
      <c r="E5">
        <v>423.125</v>
      </c>
      <c r="F5">
        <v>96.490061191136789</v>
      </c>
      <c r="G5">
        <v>303</v>
      </c>
      <c r="H5">
        <v>449.375</v>
      </c>
      <c r="I5">
        <v>102.47615065942001</v>
      </c>
      <c r="L5">
        <v>3</v>
      </c>
      <c r="M5">
        <v>612.5</v>
      </c>
      <c r="N5">
        <v>98.854099418979985</v>
      </c>
      <c r="O5">
        <v>153</v>
      </c>
      <c r="P5">
        <v>605</v>
      </c>
      <c r="Q5">
        <v>97.643641058747576</v>
      </c>
      <c r="R5">
        <v>303</v>
      </c>
      <c r="S5">
        <v>619.375</v>
      </c>
      <c r="T5">
        <v>99.963686249193032</v>
      </c>
      <c r="W5">
        <v>3</v>
      </c>
      <c r="X5">
        <v>435.625</v>
      </c>
      <c r="Y5">
        <v>99.40644542961715</v>
      </c>
      <c r="Z5">
        <v>153</v>
      </c>
      <c r="AA5">
        <v>392.5</v>
      </c>
      <c r="AB5">
        <v>89.565635193399672</v>
      </c>
      <c r="AC5">
        <v>303</v>
      </c>
      <c r="AD5">
        <v>478.125</v>
      </c>
      <c r="AE5">
        <v>109.10463522762856</v>
      </c>
      <c r="AH5">
        <v>3</v>
      </c>
      <c r="AI5">
        <v>623.125</v>
      </c>
      <c r="AJ5">
        <v>98.921858677011343</v>
      </c>
      <c r="AK5">
        <v>153</v>
      </c>
      <c r="AL5">
        <v>610.625</v>
      </c>
      <c r="AM5">
        <v>96.93746833243739</v>
      </c>
      <c r="AN5">
        <v>303</v>
      </c>
      <c r="AO5">
        <v>638.75</v>
      </c>
      <c r="AP5">
        <v>101.40234660772877</v>
      </c>
    </row>
    <row r="6" spans="1:42" x14ac:dyDescent="0.2">
      <c r="A6">
        <v>4</v>
      </c>
      <c r="B6">
        <v>431.25</v>
      </c>
      <c r="C6">
        <v>98.342898407510177</v>
      </c>
      <c r="D6">
        <v>154</v>
      </c>
      <c r="E6">
        <v>426.25</v>
      </c>
      <c r="F6">
        <v>97.202690889741945</v>
      </c>
      <c r="G6">
        <v>304</v>
      </c>
      <c r="H6">
        <v>440</v>
      </c>
      <c r="I6">
        <v>100.33826156360458</v>
      </c>
      <c r="L6">
        <v>4</v>
      </c>
      <c r="M6">
        <v>604.375</v>
      </c>
      <c r="N6">
        <v>97.542769528728215</v>
      </c>
      <c r="O6">
        <v>154</v>
      </c>
      <c r="P6">
        <v>608.125</v>
      </c>
      <c r="Q6">
        <v>98.147998708844412</v>
      </c>
      <c r="R6">
        <v>304</v>
      </c>
      <c r="S6">
        <v>632.5</v>
      </c>
      <c r="T6">
        <v>102.08198837959974</v>
      </c>
      <c r="W6">
        <v>4</v>
      </c>
      <c r="X6">
        <v>420.625</v>
      </c>
      <c r="Y6">
        <v>95.983554912671949</v>
      </c>
      <c r="Z6">
        <v>154</v>
      </c>
      <c r="AA6">
        <v>381.25</v>
      </c>
      <c r="AB6">
        <v>86.998467305690767</v>
      </c>
      <c r="AC6">
        <v>304</v>
      </c>
      <c r="AD6">
        <v>464.375</v>
      </c>
      <c r="AE6">
        <v>105.96698558709548</v>
      </c>
      <c r="AH6">
        <v>4</v>
      </c>
      <c r="AI6">
        <v>617.5</v>
      </c>
      <c r="AJ6">
        <v>98.028883021953064</v>
      </c>
      <c r="AK6">
        <v>154</v>
      </c>
      <c r="AL6">
        <v>608.125</v>
      </c>
      <c r="AM6">
        <v>96.540590263522603</v>
      </c>
      <c r="AN6">
        <v>304</v>
      </c>
      <c r="AO6">
        <v>625.625</v>
      </c>
      <c r="AP6">
        <v>99.318736745926131</v>
      </c>
    </row>
    <row r="7" spans="1:42" x14ac:dyDescent="0.2">
      <c r="A7">
        <v>5</v>
      </c>
      <c r="B7">
        <v>414.375</v>
      </c>
      <c r="C7">
        <v>94.494698035042376</v>
      </c>
      <c r="D7">
        <v>155</v>
      </c>
      <c r="E7">
        <v>416.875</v>
      </c>
      <c r="F7">
        <v>95.064801793926506</v>
      </c>
      <c r="G7">
        <v>305</v>
      </c>
      <c r="H7">
        <v>453.125</v>
      </c>
      <c r="I7">
        <v>103.33130629774618</v>
      </c>
      <c r="L7">
        <v>5</v>
      </c>
      <c r="M7">
        <v>621.25</v>
      </c>
      <c r="N7">
        <v>100.26630083925112</v>
      </c>
      <c r="O7">
        <v>155</v>
      </c>
      <c r="P7">
        <v>619.375</v>
      </c>
      <c r="Q7">
        <v>99.963686249193032</v>
      </c>
      <c r="R7">
        <v>305</v>
      </c>
      <c r="S7">
        <v>613.125</v>
      </c>
      <c r="T7">
        <v>98.95497094899936</v>
      </c>
      <c r="W7">
        <v>5</v>
      </c>
      <c r="X7">
        <v>445</v>
      </c>
      <c r="Y7">
        <v>101.5457520027079</v>
      </c>
      <c r="Z7">
        <v>155</v>
      </c>
      <c r="AA7">
        <v>388.75</v>
      </c>
      <c r="AB7">
        <v>88.709912564163361</v>
      </c>
      <c r="AC7">
        <v>305</v>
      </c>
      <c r="AD7">
        <v>458.125</v>
      </c>
      <c r="AE7">
        <v>104.54078120503496</v>
      </c>
      <c r="AH7">
        <v>5</v>
      </c>
      <c r="AI7">
        <v>623.125</v>
      </c>
      <c r="AJ7">
        <v>98.921858677011343</v>
      </c>
      <c r="AK7">
        <v>155</v>
      </c>
      <c r="AL7">
        <v>611.875</v>
      </c>
      <c r="AM7">
        <v>97.135907366894799</v>
      </c>
      <c r="AN7">
        <v>305</v>
      </c>
      <c r="AO7">
        <v>633.125</v>
      </c>
      <c r="AP7">
        <v>100.50937095267049</v>
      </c>
    </row>
    <row r="8" spans="1:42" x14ac:dyDescent="0.2">
      <c r="A8">
        <v>6</v>
      </c>
      <c r="B8">
        <v>420.625</v>
      </c>
      <c r="C8">
        <v>95.919957432252673</v>
      </c>
      <c r="D8">
        <v>156</v>
      </c>
      <c r="E8">
        <v>418.75</v>
      </c>
      <c r="F8">
        <v>95.492379613089582</v>
      </c>
      <c r="G8">
        <v>306</v>
      </c>
      <c r="H8">
        <v>451.875</v>
      </c>
      <c r="I8">
        <v>103.04625441830413</v>
      </c>
      <c r="L8">
        <v>6</v>
      </c>
      <c r="M8">
        <v>600</v>
      </c>
      <c r="N8">
        <v>96.836668818592642</v>
      </c>
      <c r="O8">
        <v>156</v>
      </c>
      <c r="P8">
        <v>616.25</v>
      </c>
      <c r="Q8">
        <v>99.459328599096182</v>
      </c>
      <c r="R8">
        <v>306</v>
      </c>
      <c r="S8">
        <v>623.75</v>
      </c>
      <c r="T8">
        <v>100.6697869593286</v>
      </c>
      <c r="W8">
        <v>6</v>
      </c>
      <c r="X8">
        <v>446.25</v>
      </c>
      <c r="Y8">
        <v>101.83099287912</v>
      </c>
      <c r="Z8">
        <v>156</v>
      </c>
      <c r="AA8">
        <v>386.875</v>
      </c>
      <c r="AB8">
        <v>88.282051249545219</v>
      </c>
      <c r="AC8">
        <v>306</v>
      </c>
      <c r="AD8">
        <v>460</v>
      </c>
      <c r="AE8">
        <v>104.96864251965312</v>
      </c>
      <c r="AH8">
        <v>6</v>
      </c>
      <c r="AI8">
        <v>621.25</v>
      </c>
      <c r="AJ8">
        <v>98.624200125325245</v>
      </c>
      <c r="AK8">
        <v>156</v>
      </c>
      <c r="AL8">
        <v>605.625</v>
      </c>
      <c r="AM8">
        <v>96.143712194607815</v>
      </c>
      <c r="AN8">
        <v>306</v>
      </c>
      <c r="AO8">
        <v>637.5</v>
      </c>
      <c r="AP8">
        <v>101.20390757327138</v>
      </c>
    </row>
    <row r="9" spans="1:42" x14ac:dyDescent="0.2">
      <c r="A9">
        <v>7</v>
      </c>
      <c r="B9">
        <v>435</v>
      </c>
      <c r="C9">
        <v>99.198054045836344</v>
      </c>
      <c r="D9">
        <v>157</v>
      </c>
      <c r="E9">
        <v>425</v>
      </c>
      <c r="F9">
        <v>96.917639010299879</v>
      </c>
      <c r="G9">
        <v>307</v>
      </c>
      <c r="H9">
        <v>447.5</v>
      </c>
      <c r="I9">
        <v>102.04857284025692</v>
      </c>
      <c r="L9">
        <v>7</v>
      </c>
      <c r="M9">
        <v>605</v>
      </c>
      <c r="N9">
        <v>97.643641058747576</v>
      </c>
      <c r="O9">
        <v>157</v>
      </c>
      <c r="P9">
        <v>610.625</v>
      </c>
      <c r="Q9">
        <v>98.551484828921886</v>
      </c>
      <c r="R9">
        <v>307</v>
      </c>
      <c r="S9">
        <v>618.125</v>
      </c>
      <c r="T9">
        <v>99.761943189154294</v>
      </c>
      <c r="W9">
        <v>7</v>
      </c>
      <c r="X9">
        <v>426.875</v>
      </c>
      <c r="Y9">
        <v>97.409759294732439</v>
      </c>
      <c r="Z9">
        <v>157</v>
      </c>
      <c r="AA9">
        <v>393.125</v>
      </c>
      <c r="AB9">
        <v>89.708255631605709</v>
      </c>
      <c r="AC9">
        <v>307</v>
      </c>
      <c r="AD9">
        <v>469.375</v>
      </c>
      <c r="AE9">
        <v>107.10794909274387</v>
      </c>
      <c r="AH9">
        <v>7</v>
      </c>
      <c r="AI9">
        <v>610</v>
      </c>
      <c r="AJ9">
        <v>96.838248815208701</v>
      </c>
      <c r="AK9">
        <v>157</v>
      </c>
      <c r="AL9">
        <v>615.625</v>
      </c>
      <c r="AM9">
        <v>97.73122447026698</v>
      </c>
      <c r="AN9">
        <v>307</v>
      </c>
      <c r="AO9">
        <v>628.125</v>
      </c>
      <c r="AP9">
        <v>99.715614814840919</v>
      </c>
    </row>
    <row r="10" spans="1:42" x14ac:dyDescent="0.2">
      <c r="A10">
        <v>8</v>
      </c>
      <c r="B10">
        <v>420</v>
      </c>
      <c r="C10">
        <v>95.777431492531633</v>
      </c>
      <c r="D10">
        <v>158</v>
      </c>
      <c r="E10">
        <v>424.375</v>
      </c>
      <c r="F10">
        <v>96.77511307057884</v>
      </c>
      <c r="G10">
        <v>308</v>
      </c>
      <c r="H10">
        <v>462.5</v>
      </c>
      <c r="I10">
        <v>105.46919539356163</v>
      </c>
      <c r="L10">
        <v>8</v>
      </c>
      <c r="M10">
        <v>613.125</v>
      </c>
      <c r="N10">
        <v>98.95497094899936</v>
      </c>
      <c r="O10">
        <v>158</v>
      </c>
      <c r="P10">
        <v>614.375</v>
      </c>
      <c r="Q10">
        <v>99.156714009038083</v>
      </c>
      <c r="R10">
        <v>308</v>
      </c>
      <c r="S10">
        <v>603.75</v>
      </c>
      <c r="T10">
        <v>97.441897998708839</v>
      </c>
      <c r="W10">
        <v>8</v>
      </c>
      <c r="X10">
        <v>422.5</v>
      </c>
      <c r="Y10">
        <v>96.41141622729009</v>
      </c>
      <c r="Z10">
        <v>158</v>
      </c>
      <c r="AA10">
        <v>380.625</v>
      </c>
      <c r="AB10">
        <v>86.855846867484715</v>
      </c>
      <c r="AC10">
        <v>308</v>
      </c>
      <c r="AD10">
        <v>472.5</v>
      </c>
      <c r="AE10">
        <v>107.82105128377412</v>
      </c>
      <c r="AH10">
        <v>8</v>
      </c>
      <c r="AI10">
        <v>623.75</v>
      </c>
      <c r="AJ10">
        <v>99.021078194240047</v>
      </c>
      <c r="AK10">
        <v>158</v>
      </c>
      <c r="AL10">
        <v>613.125</v>
      </c>
      <c r="AM10">
        <v>97.334346401352178</v>
      </c>
      <c r="AN10">
        <v>308</v>
      </c>
      <c r="AO10">
        <v>626.25</v>
      </c>
      <c r="AP10">
        <v>99.417956263154821</v>
      </c>
    </row>
    <row r="11" spans="1:42" x14ac:dyDescent="0.2">
      <c r="A11">
        <v>9</v>
      </c>
      <c r="B11">
        <v>427.5</v>
      </c>
      <c r="C11">
        <v>97.487742769183996</v>
      </c>
      <c r="D11">
        <v>159</v>
      </c>
      <c r="E11">
        <v>406.875</v>
      </c>
      <c r="F11">
        <v>92.784386758390028</v>
      </c>
      <c r="G11">
        <v>309</v>
      </c>
      <c r="H11">
        <v>455</v>
      </c>
      <c r="I11">
        <v>103.75888411690927</v>
      </c>
      <c r="L11">
        <v>9</v>
      </c>
      <c r="M11">
        <v>595.625</v>
      </c>
      <c r="N11">
        <v>96.130568108457069</v>
      </c>
      <c r="O11">
        <v>159</v>
      </c>
      <c r="P11">
        <v>601.875</v>
      </c>
      <c r="Q11">
        <v>97.139283408650741</v>
      </c>
      <c r="R11">
        <v>309</v>
      </c>
      <c r="S11">
        <v>631.875</v>
      </c>
      <c r="T11">
        <v>101.98111684958037</v>
      </c>
      <c r="W11">
        <v>9</v>
      </c>
      <c r="X11">
        <v>426.25</v>
      </c>
      <c r="Y11">
        <v>97.267138856526387</v>
      </c>
      <c r="Z11">
        <v>159</v>
      </c>
      <c r="AA11">
        <v>394.375</v>
      </c>
      <c r="AB11">
        <v>89.993496508017827</v>
      </c>
      <c r="AC11">
        <v>309</v>
      </c>
      <c r="AD11">
        <v>457.5</v>
      </c>
      <c r="AE11">
        <v>104.39816076682891</v>
      </c>
      <c r="AH11">
        <v>9</v>
      </c>
      <c r="AI11">
        <v>605</v>
      </c>
      <c r="AJ11">
        <v>96.044492677379111</v>
      </c>
      <c r="AK11">
        <v>159</v>
      </c>
      <c r="AL11">
        <v>615</v>
      </c>
      <c r="AM11">
        <v>97.632004953038276</v>
      </c>
      <c r="AN11">
        <v>309</v>
      </c>
      <c r="AO11">
        <v>644.375</v>
      </c>
      <c r="AP11">
        <v>102.29532226278705</v>
      </c>
    </row>
    <row r="12" spans="1:42" x14ac:dyDescent="0.2">
      <c r="A12">
        <v>10</v>
      </c>
      <c r="B12">
        <v>420.625</v>
      </c>
      <c r="C12">
        <v>95.919957432252673</v>
      </c>
      <c r="D12">
        <v>160</v>
      </c>
      <c r="E12">
        <v>420</v>
      </c>
      <c r="F12">
        <v>95.777431492531633</v>
      </c>
      <c r="G12">
        <v>310</v>
      </c>
      <c r="H12">
        <v>453.75</v>
      </c>
      <c r="I12">
        <v>103.47383223746722</v>
      </c>
      <c r="L12">
        <v>10</v>
      </c>
      <c r="M12">
        <v>610.625</v>
      </c>
      <c r="N12">
        <v>98.551484828921886</v>
      </c>
      <c r="O12">
        <v>160</v>
      </c>
      <c r="P12">
        <v>614.375</v>
      </c>
      <c r="Q12">
        <v>99.156714009038083</v>
      </c>
      <c r="R12">
        <v>310</v>
      </c>
      <c r="S12">
        <v>636.25</v>
      </c>
      <c r="T12">
        <v>102.68721755971595</v>
      </c>
      <c r="W12">
        <v>10</v>
      </c>
      <c r="X12">
        <v>421.875</v>
      </c>
      <c r="Y12">
        <v>96.268795789084038</v>
      </c>
      <c r="Z12">
        <v>160</v>
      </c>
      <c r="AA12">
        <v>390</v>
      </c>
      <c r="AB12">
        <v>88.995153440575464</v>
      </c>
      <c r="AC12">
        <v>310</v>
      </c>
      <c r="AD12">
        <v>456.875</v>
      </c>
      <c r="AE12">
        <v>104.25554032862286</v>
      </c>
      <c r="AH12">
        <v>10</v>
      </c>
      <c r="AI12">
        <v>618.125</v>
      </c>
      <c r="AJ12">
        <v>98.128102539181754</v>
      </c>
      <c r="AK12">
        <v>160</v>
      </c>
      <c r="AL12">
        <v>613.75</v>
      </c>
      <c r="AM12">
        <v>97.433565918580882</v>
      </c>
      <c r="AN12">
        <v>310</v>
      </c>
      <c r="AO12">
        <v>633.125</v>
      </c>
      <c r="AP12">
        <v>100.50937095267049</v>
      </c>
    </row>
    <row r="13" spans="1:42" x14ac:dyDescent="0.2">
      <c r="A13">
        <v>11</v>
      </c>
      <c r="B13">
        <v>429.375</v>
      </c>
      <c r="C13">
        <v>97.915320588347086</v>
      </c>
      <c r="D13">
        <v>161</v>
      </c>
      <c r="E13">
        <v>408.75</v>
      </c>
      <c r="F13">
        <v>93.211964577553118</v>
      </c>
      <c r="G13">
        <v>311</v>
      </c>
      <c r="H13">
        <v>468.75</v>
      </c>
      <c r="I13">
        <v>106.89445479077193</v>
      </c>
      <c r="L13">
        <v>11</v>
      </c>
      <c r="M13">
        <v>615</v>
      </c>
      <c r="N13">
        <v>99.257585539057459</v>
      </c>
      <c r="O13">
        <v>161</v>
      </c>
      <c r="P13">
        <v>630.625</v>
      </c>
      <c r="Q13">
        <v>101.77937378954162</v>
      </c>
      <c r="R13">
        <v>311</v>
      </c>
      <c r="S13">
        <v>628.125</v>
      </c>
      <c r="T13">
        <v>101.37588766946418</v>
      </c>
      <c r="W13">
        <v>11</v>
      </c>
      <c r="X13">
        <v>429.375</v>
      </c>
      <c r="Y13">
        <v>97.980241047556632</v>
      </c>
      <c r="Z13">
        <v>161</v>
      </c>
      <c r="AA13">
        <v>400</v>
      </c>
      <c r="AB13">
        <v>91.277080451872266</v>
      </c>
      <c r="AC13">
        <v>311</v>
      </c>
      <c r="AD13">
        <v>470</v>
      </c>
      <c r="AE13">
        <v>107.25056953094992</v>
      </c>
      <c r="AH13">
        <v>11</v>
      </c>
      <c r="AI13">
        <v>630.625</v>
      </c>
      <c r="AJ13">
        <v>100.11249288375569</v>
      </c>
      <c r="AK13">
        <v>161</v>
      </c>
      <c r="AL13">
        <v>624.375</v>
      </c>
      <c r="AM13">
        <v>99.120297711468737</v>
      </c>
      <c r="AN13">
        <v>311</v>
      </c>
      <c r="AO13">
        <v>640</v>
      </c>
      <c r="AP13">
        <v>101.60078564218618</v>
      </c>
    </row>
    <row r="14" spans="1:42" x14ac:dyDescent="0.2">
      <c r="A14">
        <v>12</v>
      </c>
      <c r="B14">
        <v>439.375</v>
      </c>
      <c r="C14">
        <v>100.19573562388355</v>
      </c>
      <c r="D14">
        <v>162</v>
      </c>
      <c r="E14">
        <v>421.25</v>
      </c>
      <c r="F14">
        <v>96.062483371973713</v>
      </c>
      <c r="G14">
        <v>312</v>
      </c>
      <c r="H14">
        <v>455</v>
      </c>
      <c r="I14">
        <v>103.75888411690927</v>
      </c>
      <c r="L14">
        <v>12</v>
      </c>
      <c r="M14">
        <v>606.875</v>
      </c>
      <c r="N14">
        <v>97.946255648805675</v>
      </c>
      <c r="O14">
        <v>162</v>
      </c>
      <c r="P14">
        <v>604.375</v>
      </c>
      <c r="Q14">
        <v>97.542769528728215</v>
      </c>
      <c r="R14">
        <v>312</v>
      </c>
      <c r="S14">
        <v>608.75</v>
      </c>
      <c r="T14">
        <v>98.248870238863788</v>
      </c>
      <c r="W14">
        <v>12</v>
      </c>
      <c r="X14">
        <v>423.75</v>
      </c>
      <c r="Y14">
        <v>96.696657103702194</v>
      </c>
      <c r="Z14">
        <v>162</v>
      </c>
      <c r="AA14">
        <v>383.75</v>
      </c>
      <c r="AB14">
        <v>87.56894905851496</v>
      </c>
      <c r="AC14">
        <v>312</v>
      </c>
      <c r="AD14">
        <v>464.375</v>
      </c>
      <c r="AE14">
        <v>105.96698558709548</v>
      </c>
      <c r="AH14">
        <v>12</v>
      </c>
      <c r="AI14">
        <v>622.5</v>
      </c>
      <c r="AJ14">
        <v>98.822639159782639</v>
      </c>
      <c r="AK14">
        <v>162</v>
      </c>
      <c r="AL14">
        <v>624.375</v>
      </c>
      <c r="AM14">
        <v>99.120297711468737</v>
      </c>
      <c r="AN14">
        <v>312</v>
      </c>
      <c r="AO14">
        <v>629.375</v>
      </c>
      <c r="AP14">
        <v>99.914053849298313</v>
      </c>
    </row>
    <row r="15" spans="1:42" x14ac:dyDescent="0.2">
      <c r="A15">
        <v>13</v>
      </c>
      <c r="B15">
        <v>426.25</v>
      </c>
      <c r="C15">
        <v>97.202690889741945</v>
      </c>
      <c r="D15">
        <v>163</v>
      </c>
      <c r="E15">
        <v>407.5</v>
      </c>
      <c r="F15">
        <v>92.926912698111067</v>
      </c>
      <c r="G15">
        <v>313</v>
      </c>
      <c r="H15">
        <v>448.125</v>
      </c>
      <c r="I15">
        <v>102.19109877997796</v>
      </c>
      <c r="L15">
        <v>13</v>
      </c>
      <c r="M15">
        <v>604.375</v>
      </c>
      <c r="N15">
        <v>97.542769528728215</v>
      </c>
      <c r="O15">
        <v>163</v>
      </c>
      <c r="P15">
        <v>608.125</v>
      </c>
      <c r="Q15">
        <v>98.147998708844412</v>
      </c>
      <c r="R15">
        <v>313</v>
      </c>
      <c r="S15">
        <v>635.625</v>
      </c>
      <c r="T15">
        <v>102.58634602969659</v>
      </c>
      <c r="W15">
        <v>13</v>
      </c>
      <c r="X15">
        <v>436.25</v>
      </c>
      <c r="Y15">
        <v>99.549065867823188</v>
      </c>
      <c r="Z15">
        <v>163</v>
      </c>
      <c r="AA15">
        <v>396.875</v>
      </c>
      <c r="AB15">
        <v>90.563978260842021</v>
      </c>
      <c r="AC15">
        <v>313</v>
      </c>
      <c r="AD15">
        <v>465.625</v>
      </c>
      <c r="AE15">
        <v>106.25222646350755</v>
      </c>
      <c r="AH15">
        <v>13</v>
      </c>
      <c r="AI15">
        <v>623.75</v>
      </c>
      <c r="AJ15">
        <v>99.021078194240047</v>
      </c>
      <c r="AK15">
        <v>163</v>
      </c>
      <c r="AL15">
        <v>620.625</v>
      </c>
      <c r="AM15">
        <v>98.524980608096541</v>
      </c>
      <c r="AN15">
        <v>313</v>
      </c>
      <c r="AO15">
        <v>629.375</v>
      </c>
      <c r="AP15">
        <v>99.914053849298313</v>
      </c>
    </row>
    <row r="16" spans="1:42" x14ac:dyDescent="0.2">
      <c r="A16">
        <v>14</v>
      </c>
      <c r="B16">
        <v>429.375</v>
      </c>
      <c r="C16">
        <v>97.915320588347086</v>
      </c>
      <c r="D16">
        <v>164</v>
      </c>
      <c r="E16">
        <v>416.25</v>
      </c>
      <c r="F16">
        <v>94.922275854205481</v>
      </c>
      <c r="G16">
        <v>314</v>
      </c>
      <c r="H16">
        <v>503.75</v>
      </c>
      <c r="I16">
        <v>114.87590741514957</v>
      </c>
      <c r="L16">
        <v>14</v>
      </c>
      <c r="M16">
        <v>598.75</v>
      </c>
      <c r="N16">
        <v>96.634925758553905</v>
      </c>
      <c r="O16">
        <v>164</v>
      </c>
      <c r="P16">
        <v>617.5</v>
      </c>
      <c r="Q16">
        <v>99.661071659134919</v>
      </c>
      <c r="R16">
        <v>314</v>
      </c>
      <c r="S16">
        <v>641.25</v>
      </c>
      <c r="T16">
        <v>103.49418979987088</v>
      </c>
      <c r="W16">
        <v>14</v>
      </c>
      <c r="X16">
        <v>425</v>
      </c>
      <c r="Y16">
        <v>96.981897980114297</v>
      </c>
      <c r="Z16">
        <v>164</v>
      </c>
      <c r="AA16">
        <v>382.5</v>
      </c>
      <c r="AB16">
        <v>87.283708182102856</v>
      </c>
      <c r="AC16">
        <v>314</v>
      </c>
      <c r="AD16">
        <v>455.625</v>
      </c>
      <c r="AE16">
        <v>103.97029945221077</v>
      </c>
      <c r="AH16">
        <v>14</v>
      </c>
      <c r="AI16">
        <v>620.625</v>
      </c>
      <c r="AJ16">
        <v>98.524980608096541</v>
      </c>
      <c r="AK16">
        <v>164</v>
      </c>
      <c r="AL16">
        <v>617.5</v>
      </c>
      <c r="AM16">
        <v>98.028883021953064</v>
      </c>
      <c r="AN16">
        <v>314</v>
      </c>
      <c r="AO16">
        <v>634.375</v>
      </c>
      <c r="AP16">
        <v>100.70780998712789</v>
      </c>
    </row>
    <row r="17" spans="1:42" x14ac:dyDescent="0.2">
      <c r="A17">
        <v>15</v>
      </c>
      <c r="B17">
        <v>422.5</v>
      </c>
      <c r="C17">
        <v>96.347535251415763</v>
      </c>
      <c r="D17">
        <v>165</v>
      </c>
      <c r="E17">
        <v>416.25</v>
      </c>
      <c r="F17">
        <v>94.922275854205481</v>
      </c>
      <c r="G17">
        <v>315</v>
      </c>
      <c r="H17">
        <v>455.625</v>
      </c>
      <c r="I17">
        <v>103.90141005663031</v>
      </c>
      <c r="L17">
        <v>15</v>
      </c>
      <c r="M17">
        <v>588.75</v>
      </c>
      <c r="N17">
        <v>95.020981278244022</v>
      </c>
      <c r="O17">
        <v>165</v>
      </c>
      <c r="P17">
        <v>610.625</v>
      </c>
      <c r="Q17">
        <v>98.551484828921886</v>
      </c>
      <c r="R17">
        <v>315</v>
      </c>
      <c r="S17">
        <v>624.375</v>
      </c>
      <c r="T17">
        <v>100.77065848934797</v>
      </c>
      <c r="W17">
        <v>15</v>
      </c>
      <c r="X17">
        <v>436.25</v>
      </c>
      <c r="Y17">
        <v>99.549065867823188</v>
      </c>
      <c r="Z17">
        <v>165</v>
      </c>
      <c r="AA17">
        <v>390</v>
      </c>
      <c r="AB17">
        <v>88.995153440575464</v>
      </c>
      <c r="AC17">
        <v>315</v>
      </c>
      <c r="AD17">
        <v>460.625</v>
      </c>
      <c r="AE17">
        <v>105.11126295785917</v>
      </c>
      <c r="AH17">
        <v>15</v>
      </c>
      <c r="AI17">
        <v>626.875</v>
      </c>
      <c r="AJ17">
        <v>99.517175780383525</v>
      </c>
      <c r="AK17">
        <v>165</v>
      </c>
      <c r="AL17">
        <v>623.125</v>
      </c>
      <c r="AM17">
        <v>98.921858677011343</v>
      </c>
      <c r="AN17">
        <v>315</v>
      </c>
      <c r="AO17">
        <v>628.125</v>
      </c>
      <c r="AP17">
        <v>99.715614814840919</v>
      </c>
    </row>
    <row r="18" spans="1:42" x14ac:dyDescent="0.2">
      <c r="A18">
        <v>16</v>
      </c>
      <c r="B18">
        <v>423.125</v>
      </c>
      <c r="C18">
        <v>96.490061191136789</v>
      </c>
      <c r="D18">
        <v>166</v>
      </c>
      <c r="E18">
        <v>412.5</v>
      </c>
      <c r="F18">
        <v>94.067120215879299</v>
      </c>
      <c r="G18">
        <v>316</v>
      </c>
      <c r="H18">
        <v>444.375</v>
      </c>
      <c r="I18">
        <v>101.33594314165177</v>
      </c>
      <c r="L18">
        <v>16</v>
      </c>
      <c r="M18">
        <v>607.5</v>
      </c>
      <c r="N18">
        <v>98.04712717882505</v>
      </c>
      <c r="O18">
        <v>166</v>
      </c>
      <c r="P18">
        <v>623.75</v>
      </c>
      <c r="Q18">
        <v>100.6697869593286</v>
      </c>
      <c r="R18">
        <v>316</v>
      </c>
      <c r="S18">
        <v>626.25</v>
      </c>
      <c r="T18">
        <v>101.07327307940605</v>
      </c>
      <c r="W18">
        <v>16</v>
      </c>
      <c r="X18">
        <v>427.5</v>
      </c>
      <c r="Y18">
        <v>97.552379732938491</v>
      </c>
      <c r="Z18">
        <v>166</v>
      </c>
      <c r="AA18">
        <v>398.75</v>
      </c>
      <c r="AB18">
        <v>90.991839575460176</v>
      </c>
      <c r="AC18">
        <v>316</v>
      </c>
      <c r="AD18">
        <v>445</v>
      </c>
      <c r="AE18">
        <v>101.5457520027079</v>
      </c>
      <c r="AH18">
        <v>16</v>
      </c>
      <c r="AI18">
        <v>631.25</v>
      </c>
      <c r="AJ18">
        <v>100.21171240098441</v>
      </c>
      <c r="AK18">
        <v>166</v>
      </c>
      <c r="AL18">
        <v>629.375</v>
      </c>
      <c r="AM18">
        <v>99.914053849298313</v>
      </c>
      <c r="AN18">
        <v>316</v>
      </c>
      <c r="AO18">
        <v>629.375</v>
      </c>
      <c r="AP18">
        <v>99.914053849298313</v>
      </c>
    </row>
    <row r="19" spans="1:42" x14ac:dyDescent="0.2">
      <c r="A19">
        <v>17</v>
      </c>
      <c r="B19">
        <v>431.875</v>
      </c>
      <c r="C19">
        <v>98.485424347231202</v>
      </c>
      <c r="D19">
        <v>167</v>
      </c>
      <c r="E19">
        <v>432.5</v>
      </c>
      <c r="F19">
        <v>98.627950286952228</v>
      </c>
      <c r="G19">
        <v>317</v>
      </c>
      <c r="H19">
        <v>449.375</v>
      </c>
      <c r="I19">
        <v>102.47615065942001</v>
      </c>
      <c r="L19">
        <v>17</v>
      </c>
      <c r="M19">
        <v>586.25</v>
      </c>
      <c r="N19">
        <v>94.617495158166548</v>
      </c>
      <c r="O19">
        <v>167</v>
      </c>
      <c r="P19">
        <v>604.375</v>
      </c>
      <c r="Q19">
        <v>97.542769528728215</v>
      </c>
      <c r="R19">
        <v>317</v>
      </c>
      <c r="S19">
        <v>626.875</v>
      </c>
      <c r="T19">
        <v>101.17414460942544</v>
      </c>
      <c r="W19">
        <v>17</v>
      </c>
      <c r="X19">
        <v>443.75</v>
      </c>
      <c r="Y19">
        <v>101.2605111262958</v>
      </c>
      <c r="Z19">
        <v>167</v>
      </c>
      <c r="AA19">
        <v>387.5</v>
      </c>
      <c r="AB19">
        <v>88.424671687751271</v>
      </c>
      <c r="AC19">
        <v>317</v>
      </c>
      <c r="AD19">
        <v>456.875</v>
      </c>
      <c r="AE19">
        <v>104.25554032862286</v>
      </c>
      <c r="AH19">
        <v>17</v>
      </c>
      <c r="AI19">
        <v>620.625</v>
      </c>
      <c r="AJ19">
        <v>98.524980608096541</v>
      </c>
      <c r="AK19">
        <v>167</v>
      </c>
      <c r="AL19">
        <v>627.5</v>
      </c>
      <c r="AM19">
        <v>99.616395297612229</v>
      </c>
      <c r="AN19">
        <v>317</v>
      </c>
      <c r="AO19">
        <v>638.75</v>
      </c>
      <c r="AP19">
        <v>101.40234660772877</v>
      </c>
    </row>
    <row r="20" spans="1:42" x14ac:dyDescent="0.2">
      <c r="A20">
        <v>18</v>
      </c>
      <c r="B20">
        <v>432.5</v>
      </c>
      <c r="C20">
        <v>98.627950286952228</v>
      </c>
      <c r="D20">
        <v>168</v>
      </c>
      <c r="E20">
        <v>429.375</v>
      </c>
      <c r="F20">
        <v>97.915320588347086</v>
      </c>
      <c r="G20">
        <v>318</v>
      </c>
      <c r="H20">
        <v>438.125</v>
      </c>
      <c r="I20">
        <v>99.910683744441485</v>
      </c>
      <c r="L20">
        <v>18</v>
      </c>
      <c r="M20">
        <v>605.625</v>
      </c>
      <c r="N20">
        <v>97.744512588766938</v>
      </c>
      <c r="O20">
        <v>168</v>
      </c>
      <c r="P20">
        <v>623.75</v>
      </c>
      <c r="Q20">
        <v>100.6697869593286</v>
      </c>
      <c r="R20">
        <v>318</v>
      </c>
      <c r="S20">
        <v>633.125</v>
      </c>
      <c r="T20">
        <v>102.18285990961911</v>
      </c>
      <c r="W20">
        <v>18</v>
      </c>
      <c r="X20">
        <v>434.375</v>
      </c>
      <c r="Y20">
        <v>99.121204553205047</v>
      </c>
      <c r="Z20">
        <v>168</v>
      </c>
      <c r="AA20">
        <v>391.25</v>
      </c>
      <c r="AB20">
        <v>89.280394316987568</v>
      </c>
      <c r="AC20">
        <v>318</v>
      </c>
      <c r="AD20">
        <v>447.5</v>
      </c>
      <c r="AE20">
        <v>102.11623375553212</v>
      </c>
      <c r="AH20">
        <v>18</v>
      </c>
      <c r="AI20">
        <v>627.5</v>
      </c>
      <c r="AJ20">
        <v>99.616395297612229</v>
      </c>
      <c r="AK20">
        <v>168</v>
      </c>
      <c r="AL20">
        <v>615</v>
      </c>
      <c r="AM20">
        <v>97.632004953038276</v>
      </c>
      <c r="AN20">
        <v>318</v>
      </c>
      <c r="AO20">
        <v>636.25</v>
      </c>
      <c r="AP20">
        <v>101.00546853881399</v>
      </c>
    </row>
    <row r="21" spans="1:42" x14ac:dyDescent="0.2">
      <c r="A21">
        <v>19</v>
      </c>
      <c r="B21">
        <v>432.5</v>
      </c>
      <c r="C21">
        <v>98.627950286952228</v>
      </c>
      <c r="D21">
        <v>169</v>
      </c>
      <c r="E21">
        <v>420</v>
      </c>
      <c r="F21">
        <v>95.777431492531633</v>
      </c>
      <c r="G21">
        <v>319</v>
      </c>
      <c r="H21">
        <v>445.625</v>
      </c>
      <c r="I21">
        <v>101.62099502109385</v>
      </c>
      <c r="L21">
        <v>19</v>
      </c>
      <c r="M21">
        <v>606.875</v>
      </c>
      <c r="N21">
        <v>97.946255648805675</v>
      </c>
      <c r="O21">
        <v>169</v>
      </c>
      <c r="P21">
        <v>613.75</v>
      </c>
      <c r="Q21">
        <v>99.055842479018722</v>
      </c>
      <c r="R21">
        <v>319</v>
      </c>
      <c r="S21">
        <v>638.125</v>
      </c>
      <c r="T21">
        <v>102.98983214977405</v>
      </c>
      <c r="W21">
        <v>19</v>
      </c>
      <c r="X21">
        <v>421.875</v>
      </c>
      <c r="Y21">
        <v>96.268795789084038</v>
      </c>
      <c r="Z21">
        <v>169</v>
      </c>
      <c r="AA21">
        <v>394.375</v>
      </c>
      <c r="AB21">
        <v>89.993496508017827</v>
      </c>
      <c r="AC21">
        <v>319</v>
      </c>
      <c r="AD21">
        <v>455</v>
      </c>
      <c r="AE21">
        <v>103.82767901400472</v>
      </c>
      <c r="AH21">
        <v>19</v>
      </c>
      <c r="AI21">
        <v>621.875</v>
      </c>
      <c r="AJ21">
        <v>98.723419642553949</v>
      </c>
      <c r="AK21">
        <v>169</v>
      </c>
      <c r="AL21">
        <v>615</v>
      </c>
      <c r="AM21">
        <v>97.632004953038276</v>
      </c>
      <c r="AN21">
        <v>319</v>
      </c>
      <c r="AO21">
        <v>630</v>
      </c>
      <c r="AP21">
        <v>100.01327336652702</v>
      </c>
    </row>
    <row r="22" spans="1:42" x14ac:dyDescent="0.2">
      <c r="A22">
        <v>20</v>
      </c>
      <c r="B22">
        <v>430.625</v>
      </c>
      <c r="C22">
        <v>98.200372467789137</v>
      </c>
      <c r="D22">
        <v>170</v>
      </c>
      <c r="E22">
        <v>430.625</v>
      </c>
      <c r="F22">
        <v>98.200372467789137</v>
      </c>
      <c r="G22">
        <v>320</v>
      </c>
      <c r="H22">
        <v>450</v>
      </c>
      <c r="I22">
        <v>102.61867659914105</v>
      </c>
      <c r="L22">
        <v>20</v>
      </c>
      <c r="M22">
        <v>605</v>
      </c>
      <c r="N22">
        <v>97.643641058747576</v>
      </c>
      <c r="O22">
        <v>170</v>
      </c>
      <c r="P22">
        <v>610</v>
      </c>
      <c r="Q22">
        <v>98.45061329890251</v>
      </c>
      <c r="R22">
        <v>320</v>
      </c>
      <c r="S22">
        <v>630.625</v>
      </c>
      <c r="T22">
        <v>101.77937378954162</v>
      </c>
      <c r="W22">
        <v>20</v>
      </c>
      <c r="X22">
        <v>420.625</v>
      </c>
      <c r="Y22">
        <v>95.983554912671949</v>
      </c>
      <c r="Z22">
        <v>170</v>
      </c>
      <c r="AA22">
        <v>391.875</v>
      </c>
      <c r="AB22">
        <v>89.42301475519362</v>
      </c>
      <c r="AC22">
        <v>320</v>
      </c>
      <c r="AD22">
        <v>455.625</v>
      </c>
      <c r="AE22">
        <v>103.97029945221077</v>
      </c>
      <c r="AH22">
        <v>20</v>
      </c>
      <c r="AI22">
        <v>616.25</v>
      </c>
      <c r="AJ22">
        <v>97.83044398749567</v>
      </c>
      <c r="AK22">
        <v>170</v>
      </c>
      <c r="AL22">
        <v>618.75</v>
      </c>
      <c r="AM22">
        <v>98.227322056410458</v>
      </c>
      <c r="AN22">
        <v>320</v>
      </c>
      <c r="AO22">
        <v>646.25</v>
      </c>
      <c r="AP22">
        <v>102.59298081447315</v>
      </c>
    </row>
    <row r="23" spans="1:42" x14ac:dyDescent="0.2">
      <c r="A23">
        <v>21</v>
      </c>
      <c r="B23">
        <v>433.75</v>
      </c>
      <c r="C23">
        <v>98.913002166394293</v>
      </c>
      <c r="D23">
        <v>171</v>
      </c>
      <c r="E23">
        <v>416.875</v>
      </c>
      <c r="F23">
        <v>95.064801793926506</v>
      </c>
      <c r="G23">
        <v>321</v>
      </c>
      <c r="H23">
        <v>476.875</v>
      </c>
      <c r="I23">
        <v>108.7472920071453</v>
      </c>
      <c r="L23">
        <v>21</v>
      </c>
      <c r="M23">
        <v>611.25</v>
      </c>
      <c r="N23">
        <v>98.652356358941248</v>
      </c>
      <c r="O23">
        <v>171</v>
      </c>
      <c r="P23">
        <v>615.625</v>
      </c>
      <c r="Q23">
        <v>99.35845706907682</v>
      </c>
      <c r="R23">
        <v>321</v>
      </c>
      <c r="S23">
        <v>620</v>
      </c>
      <c r="T23">
        <v>100.06455777921239</v>
      </c>
      <c r="W23">
        <v>21</v>
      </c>
      <c r="X23">
        <v>430.625</v>
      </c>
      <c r="Y23">
        <v>98.26548192396875</v>
      </c>
      <c r="Z23">
        <v>171</v>
      </c>
      <c r="AA23">
        <v>388.125</v>
      </c>
      <c r="AB23">
        <v>88.567292125957323</v>
      </c>
      <c r="AC23">
        <v>321</v>
      </c>
      <c r="AD23">
        <v>447.5</v>
      </c>
      <c r="AE23">
        <v>102.11623375553212</v>
      </c>
      <c r="AH23">
        <v>21</v>
      </c>
      <c r="AI23">
        <v>636.25</v>
      </c>
      <c r="AJ23">
        <v>101.00546853881399</v>
      </c>
      <c r="AK23">
        <v>171</v>
      </c>
      <c r="AL23">
        <v>621.875</v>
      </c>
      <c r="AM23">
        <v>98.723419642553949</v>
      </c>
      <c r="AN23">
        <v>321</v>
      </c>
      <c r="AO23">
        <v>640</v>
      </c>
      <c r="AP23">
        <v>101.60078564218618</v>
      </c>
    </row>
    <row r="24" spans="1:42" x14ac:dyDescent="0.2">
      <c r="A24">
        <v>22</v>
      </c>
      <c r="B24">
        <v>436.875</v>
      </c>
      <c r="C24">
        <v>99.625631864999434</v>
      </c>
      <c r="D24">
        <v>172</v>
      </c>
      <c r="E24">
        <v>418.125</v>
      </c>
      <c r="F24">
        <v>95.349853673368557</v>
      </c>
      <c r="G24">
        <v>322</v>
      </c>
      <c r="H24">
        <v>448.75</v>
      </c>
      <c r="I24">
        <v>102.33362471969897</v>
      </c>
      <c r="L24">
        <v>22</v>
      </c>
      <c r="M24">
        <v>608.75</v>
      </c>
      <c r="N24">
        <v>98.248870238863788</v>
      </c>
      <c r="O24">
        <v>172</v>
      </c>
      <c r="P24">
        <v>619.375</v>
      </c>
      <c r="Q24">
        <v>99.963686249193032</v>
      </c>
      <c r="R24">
        <v>322</v>
      </c>
      <c r="S24">
        <v>626.875</v>
      </c>
      <c r="T24">
        <v>101.17414460942544</v>
      </c>
      <c r="W24">
        <v>22</v>
      </c>
      <c r="X24">
        <v>434.375</v>
      </c>
      <c r="Y24">
        <v>99.121204553205047</v>
      </c>
      <c r="Z24">
        <v>172</v>
      </c>
      <c r="AA24">
        <v>400</v>
      </c>
      <c r="AB24">
        <v>91.277080451872266</v>
      </c>
      <c r="AC24">
        <v>322</v>
      </c>
      <c r="AD24">
        <v>451.875</v>
      </c>
      <c r="AE24">
        <v>103.11457682297447</v>
      </c>
      <c r="AH24">
        <v>22</v>
      </c>
      <c r="AI24">
        <v>625</v>
      </c>
      <c r="AJ24">
        <v>99.219517228697427</v>
      </c>
      <c r="AK24">
        <v>172</v>
      </c>
      <c r="AL24">
        <v>618.75</v>
      </c>
      <c r="AM24">
        <v>98.227322056410458</v>
      </c>
      <c r="AN24">
        <v>322</v>
      </c>
      <c r="AO24">
        <v>635.625</v>
      </c>
      <c r="AP24">
        <v>100.9062490215853</v>
      </c>
    </row>
    <row r="25" spans="1:42" x14ac:dyDescent="0.2">
      <c r="A25">
        <v>23</v>
      </c>
      <c r="B25">
        <v>438.125</v>
      </c>
      <c r="C25">
        <v>99.910683744441485</v>
      </c>
      <c r="D25">
        <v>173</v>
      </c>
      <c r="E25">
        <v>432.5</v>
      </c>
      <c r="F25">
        <v>98.627950286952228</v>
      </c>
      <c r="G25">
        <v>323</v>
      </c>
      <c r="H25">
        <v>465.625</v>
      </c>
      <c r="I25">
        <v>106.18182509216678</v>
      </c>
      <c r="L25">
        <v>23</v>
      </c>
      <c r="M25">
        <v>620</v>
      </c>
      <c r="N25">
        <v>100.06455777921239</v>
      </c>
      <c r="O25">
        <v>173</v>
      </c>
      <c r="P25">
        <v>616.25</v>
      </c>
      <c r="Q25">
        <v>99.459328599096182</v>
      </c>
      <c r="R25">
        <v>323</v>
      </c>
      <c r="S25">
        <v>626.875</v>
      </c>
      <c r="T25">
        <v>101.17414460942544</v>
      </c>
      <c r="W25">
        <v>23</v>
      </c>
      <c r="X25">
        <v>425</v>
      </c>
      <c r="Y25">
        <v>96.981897980114297</v>
      </c>
      <c r="Z25">
        <v>173</v>
      </c>
      <c r="AA25">
        <v>403.125</v>
      </c>
      <c r="AB25">
        <v>91.990182642902525</v>
      </c>
      <c r="AC25">
        <v>323</v>
      </c>
      <c r="AD25">
        <v>451.875</v>
      </c>
      <c r="AE25">
        <v>103.11457682297447</v>
      </c>
      <c r="AH25">
        <v>23</v>
      </c>
      <c r="AI25">
        <v>637.5</v>
      </c>
      <c r="AJ25">
        <v>101.20390757327138</v>
      </c>
      <c r="AK25">
        <v>173</v>
      </c>
      <c r="AL25">
        <v>628.75</v>
      </c>
      <c r="AM25">
        <v>99.814834332069609</v>
      </c>
      <c r="AN25">
        <v>323</v>
      </c>
      <c r="AO25">
        <v>626.875</v>
      </c>
      <c r="AP25">
        <v>99.517175780383525</v>
      </c>
    </row>
    <row r="26" spans="1:42" x14ac:dyDescent="0.2">
      <c r="A26">
        <v>24</v>
      </c>
      <c r="B26">
        <v>434.375</v>
      </c>
      <c r="C26">
        <v>99.055528106115318</v>
      </c>
      <c r="D26">
        <v>174</v>
      </c>
      <c r="E26">
        <v>427.5</v>
      </c>
      <c r="F26">
        <v>97.487742769183996</v>
      </c>
      <c r="G26">
        <v>324</v>
      </c>
      <c r="H26">
        <v>456.875</v>
      </c>
      <c r="I26">
        <v>104.18646193607238</v>
      </c>
      <c r="L26">
        <v>24</v>
      </c>
      <c r="M26">
        <v>615.625</v>
      </c>
      <c r="N26">
        <v>99.35845706907682</v>
      </c>
      <c r="O26">
        <v>174</v>
      </c>
      <c r="P26">
        <v>608.75</v>
      </c>
      <c r="Q26">
        <v>98.248870238863788</v>
      </c>
      <c r="R26">
        <v>324</v>
      </c>
      <c r="S26">
        <v>631.875</v>
      </c>
      <c r="T26">
        <v>101.98111684958037</v>
      </c>
      <c r="W26">
        <v>24</v>
      </c>
      <c r="X26">
        <v>446.25</v>
      </c>
      <c r="Y26">
        <v>101.83099287912</v>
      </c>
      <c r="Z26">
        <v>174</v>
      </c>
      <c r="AA26">
        <v>415</v>
      </c>
      <c r="AB26">
        <v>94.699970968817482</v>
      </c>
      <c r="AC26">
        <v>324</v>
      </c>
      <c r="AD26">
        <v>461.25</v>
      </c>
      <c r="AE26">
        <v>105.25388339606521</v>
      </c>
      <c r="AH26">
        <v>24</v>
      </c>
      <c r="AI26">
        <v>633.75</v>
      </c>
      <c r="AJ26">
        <v>100.60859046989921</v>
      </c>
      <c r="AK26">
        <v>174</v>
      </c>
      <c r="AL26">
        <v>608.125</v>
      </c>
      <c r="AM26">
        <v>96.540590263522603</v>
      </c>
      <c r="AN26">
        <v>324</v>
      </c>
      <c r="AO26">
        <v>635</v>
      </c>
      <c r="AP26">
        <v>100.80702950435658</v>
      </c>
    </row>
    <row r="27" spans="1:42" x14ac:dyDescent="0.2">
      <c r="A27">
        <v>25</v>
      </c>
      <c r="B27">
        <v>428.75</v>
      </c>
      <c r="C27">
        <v>97.772794648626046</v>
      </c>
      <c r="D27">
        <v>175</v>
      </c>
      <c r="E27">
        <v>425</v>
      </c>
      <c r="F27">
        <v>96.917639010299879</v>
      </c>
      <c r="G27">
        <v>325</v>
      </c>
      <c r="H27">
        <v>458.75</v>
      </c>
      <c r="I27">
        <v>104.61403975523547</v>
      </c>
      <c r="L27">
        <v>25</v>
      </c>
      <c r="M27">
        <v>606.875</v>
      </c>
      <c r="N27">
        <v>97.946255648805675</v>
      </c>
      <c r="O27">
        <v>175</v>
      </c>
      <c r="P27">
        <v>616.25</v>
      </c>
      <c r="Q27">
        <v>99.459328599096182</v>
      </c>
      <c r="R27">
        <v>325</v>
      </c>
      <c r="S27">
        <v>627.5</v>
      </c>
      <c r="T27">
        <v>101.2750161394448</v>
      </c>
      <c r="W27">
        <v>25</v>
      </c>
      <c r="X27">
        <v>428.75</v>
      </c>
      <c r="Y27">
        <v>97.837620609350594</v>
      </c>
      <c r="Z27">
        <v>175</v>
      </c>
      <c r="AA27">
        <v>392.5</v>
      </c>
      <c r="AB27">
        <v>89.565635193399672</v>
      </c>
      <c r="AC27">
        <v>325</v>
      </c>
      <c r="AD27">
        <v>460</v>
      </c>
      <c r="AE27">
        <v>104.96864251965312</v>
      </c>
      <c r="AH27">
        <v>25</v>
      </c>
      <c r="AI27">
        <v>626.875</v>
      </c>
      <c r="AJ27">
        <v>99.517175780383525</v>
      </c>
      <c r="AK27">
        <v>175</v>
      </c>
      <c r="AL27">
        <v>616.25</v>
      </c>
      <c r="AM27">
        <v>97.83044398749567</v>
      </c>
      <c r="AN27">
        <v>325</v>
      </c>
      <c r="AO27">
        <v>620.625</v>
      </c>
      <c r="AP27">
        <v>98.524980608096541</v>
      </c>
    </row>
    <row r="28" spans="1:42" x14ac:dyDescent="0.2">
      <c r="A28">
        <v>26</v>
      </c>
      <c r="B28">
        <v>440.625</v>
      </c>
      <c r="C28">
        <v>100.48078750332562</v>
      </c>
      <c r="D28">
        <v>176</v>
      </c>
      <c r="E28">
        <v>420.625</v>
      </c>
      <c r="F28">
        <v>95.919957432252673</v>
      </c>
      <c r="G28">
        <v>326</v>
      </c>
      <c r="H28">
        <v>448.125</v>
      </c>
      <c r="I28">
        <v>102.19109877997796</v>
      </c>
      <c r="L28">
        <v>26</v>
      </c>
      <c r="M28">
        <v>623.75</v>
      </c>
      <c r="N28">
        <v>100.6697869593286</v>
      </c>
      <c r="O28">
        <v>176</v>
      </c>
      <c r="P28">
        <v>608.125</v>
      </c>
      <c r="Q28">
        <v>98.147998708844412</v>
      </c>
      <c r="R28">
        <v>326</v>
      </c>
      <c r="S28">
        <v>628.125</v>
      </c>
      <c r="T28">
        <v>101.37588766946418</v>
      </c>
      <c r="W28">
        <v>26</v>
      </c>
      <c r="X28">
        <v>427.5</v>
      </c>
      <c r="Y28">
        <v>97.552379732938491</v>
      </c>
      <c r="Z28">
        <v>176</v>
      </c>
      <c r="AA28">
        <v>400</v>
      </c>
      <c r="AB28">
        <v>91.277080451872266</v>
      </c>
      <c r="AC28">
        <v>326</v>
      </c>
      <c r="AD28">
        <v>464.375</v>
      </c>
      <c r="AE28">
        <v>105.96698558709548</v>
      </c>
      <c r="AH28">
        <v>26</v>
      </c>
      <c r="AI28">
        <v>627.5</v>
      </c>
      <c r="AJ28">
        <v>99.616395297612229</v>
      </c>
      <c r="AK28">
        <v>176</v>
      </c>
      <c r="AL28">
        <v>621.875</v>
      </c>
      <c r="AM28">
        <v>98.723419642553949</v>
      </c>
      <c r="AN28">
        <v>326</v>
      </c>
      <c r="AO28">
        <v>625.625</v>
      </c>
      <c r="AP28">
        <v>99.318736745926131</v>
      </c>
    </row>
    <row r="29" spans="1:42" x14ac:dyDescent="0.2">
      <c r="A29">
        <v>27</v>
      </c>
      <c r="B29">
        <v>440.625</v>
      </c>
      <c r="C29">
        <v>100.48078750332562</v>
      </c>
      <c r="D29">
        <v>177</v>
      </c>
      <c r="E29">
        <v>425</v>
      </c>
      <c r="F29">
        <v>96.917639010299879</v>
      </c>
      <c r="G29">
        <v>327</v>
      </c>
      <c r="H29">
        <v>446.875</v>
      </c>
      <c r="I29">
        <v>101.90604690053591</v>
      </c>
      <c r="L29">
        <v>27</v>
      </c>
      <c r="M29">
        <v>615.625</v>
      </c>
      <c r="N29">
        <v>99.35845706907682</v>
      </c>
      <c r="O29">
        <v>177</v>
      </c>
      <c r="P29">
        <v>601.875</v>
      </c>
      <c r="Q29">
        <v>97.139283408650741</v>
      </c>
      <c r="R29">
        <v>327</v>
      </c>
      <c r="S29">
        <v>625</v>
      </c>
      <c r="T29">
        <v>100.87153001936733</v>
      </c>
      <c r="W29">
        <v>27</v>
      </c>
      <c r="X29">
        <v>423.75</v>
      </c>
      <c r="Y29">
        <v>96.696657103702194</v>
      </c>
      <c r="Z29">
        <v>177</v>
      </c>
      <c r="AA29">
        <v>398.125</v>
      </c>
      <c r="AB29">
        <v>90.849219137254124</v>
      </c>
      <c r="AC29">
        <v>327</v>
      </c>
      <c r="AD29">
        <v>455.625</v>
      </c>
      <c r="AE29">
        <v>103.97029945221077</v>
      </c>
      <c r="AH29">
        <v>27</v>
      </c>
      <c r="AI29">
        <v>635</v>
      </c>
      <c r="AJ29">
        <v>100.80702950435658</v>
      </c>
      <c r="AK29">
        <v>177</v>
      </c>
      <c r="AL29">
        <v>634.375</v>
      </c>
      <c r="AM29">
        <v>100.70780998712789</v>
      </c>
      <c r="AN29">
        <v>327</v>
      </c>
      <c r="AO29">
        <v>635.625</v>
      </c>
      <c r="AP29">
        <v>100.9062490215853</v>
      </c>
    </row>
    <row r="30" spans="1:42" x14ac:dyDescent="0.2">
      <c r="A30">
        <v>28</v>
      </c>
      <c r="B30">
        <v>438.125</v>
      </c>
      <c r="C30">
        <v>99.910683744441485</v>
      </c>
      <c r="D30">
        <v>178</v>
      </c>
      <c r="E30">
        <v>427.5</v>
      </c>
      <c r="F30">
        <v>97.487742769183996</v>
      </c>
      <c r="G30">
        <v>328</v>
      </c>
      <c r="H30">
        <v>462.5</v>
      </c>
      <c r="I30">
        <v>105.46919539356163</v>
      </c>
      <c r="L30">
        <v>28</v>
      </c>
      <c r="M30">
        <v>622.5</v>
      </c>
      <c r="N30">
        <v>100.46804389928987</v>
      </c>
      <c r="O30">
        <v>178</v>
      </c>
      <c r="P30">
        <v>608.75</v>
      </c>
      <c r="Q30">
        <v>98.248870238863788</v>
      </c>
      <c r="R30">
        <v>328</v>
      </c>
      <c r="S30">
        <v>640.625</v>
      </c>
      <c r="T30">
        <v>103.39331826985152</v>
      </c>
      <c r="W30">
        <v>28</v>
      </c>
      <c r="X30">
        <v>441.875</v>
      </c>
      <c r="Y30">
        <v>100.83264981167765</v>
      </c>
      <c r="Z30">
        <v>178</v>
      </c>
      <c r="AA30">
        <v>400</v>
      </c>
      <c r="AB30">
        <v>91.277080451872266</v>
      </c>
      <c r="AC30">
        <v>328</v>
      </c>
      <c r="AD30">
        <v>449.375</v>
      </c>
      <c r="AE30">
        <v>102.54409507015025</v>
      </c>
      <c r="AH30">
        <v>28</v>
      </c>
      <c r="AI30">
        <v>641.875</v>
      </c>
      <c r="AJ30">
        <v>101.89844419387227</v>
      </c>
      <c r="AK30">
        <v>178</v>
      </c>
      <c r="AL30">
        <v>620.625</v>
      </c>
      <c r="AM30">
        <v>98.524980608096541</v>
      </c>
      <c r="AN30">
        <v>328</v>
      </c>
      <c r="AO30">
        <v>625.625</v>
      </c>
      <c r="AP30">
        <v>99.318736745926131</v>
      </c>
    </row>
    <row r="31" spans="1:42" x14ac:dyDescent="0.2">
      <c r="A31">
        <v>29</v>
      </c>
      <c r="B31">
        <v>436.25</v>
      </c>
      <c r="C31">
        <v>99.483105925278409</v>
      </c>
      <c r="D31">
        <v>179</v>
      </c>
      <c r="E31">
        <v>428.125</v>
      </c>
      <c r="F31">
        <v>97.630268708905021</v>
      </c>
      <c r="G31">
        <v>329</v>
      </c>
      <c r="H31">
        <v>451.875</v>
      </c>
      <c r="I31">
        <v>103.04625441830413</v>
      </c>
      <c r="L31">
        <v>29</v>
      </c>
      <c r="M31">
        <v>618.125</v>
      </c>
      <c r="N31">
        <v>99.761943189154294</v>
      </c>
      <c r="O31">
        <v>179</v>
      </c>
      <c r="P31">
        <v>611.25</v>
      </c>
      <c r="Q31">
        <v>98.652356358941248</v>
      </c>
      <c r="R31">
        <v>329</v>
      </c>
      <c r="S31">
        <v>637.5</v>
      </c>
      <c r="T31">
        <v>102.88896061975467</v>
      </c>
      <c r="W31">
        <v>29</v>
      </c>
      <c r="X31">
        <v>444.375</v>
      </c>
      <c r="Y31">
        <v>101.40313156450185</v>
      </c>
      <c r="Z31">
        <v>179</v>
      </c>
      <c r="AA31">
        <v>398.75</v>
      </c>
      <c r="AB31">
        <v>90.991839575460176</v>
      </c>
      <c r="AC31">
        <v>329</v>
      </c>
      <c r="AD31">
        <v>446.875</v>
      </c>
      <c r="AE31">
        <v>101.97361331732606</v>
      </c>
      <c r="AH31">
        <v>29</v>
      </c>
      <c r="AI31">
        <v>635.625</v>
      </c>
      <c r="AJ31">
        <v>100.9062490215853</v>
      </c>
      <c r="AK31">
        <v>179</v>
      </c>
      <c r="AL31">
        <v>626.875</v>
      </c>
      <c r="AM31">
        <v>99.517175780383525</v>
      </c>
      <c r="AN31">
        <v>329</v>
      </c>
      <c r="AO31">
        <v>630</v>
      </c>
      <c r="AP31">
        <v>100.01327336652702</v>
      </c>
    </row>
    <row r="32" spans="1:42" x14ac:dyDescent="0.2">
      <c r="A32">
        <v>30</v>
      </c>
      <c r="B32">
        <v>416.875</v>
      </c>
      <c r="C32">
        <v>95.064801793926506</v>
      </c>
      <c r="D32">
        <v>180</v>
      </c>
      <c r="E32">
        <v>430.625</v>
      </c>
      <c r="F32">
        <v>98.200372467789137</v>
      </c>
      <c r="G32">
        <v>330</v>
      </c>
      <c r="H32">
        <v>457.5</v>
      </c>
      <c r="I32">
        <v>104.32898787579339</v>
      </c>
      <c r="L32">
        <v>30</v>
      </c>
      <c r="M32">
        <v>624.375</v>
      </c>
      <c r="N32">
        <v>100.77065848934797</v>
      </c>
      <c r="O32">
        <v>180</v>
      </c>
      <c r="P32">
        <v>601.875</v>
      </c>
      <c r="Q32">
        <v>97.139283408650741</v>
      </c>
      <c r="R32">
        <v>330</v>
      </c>
      <c r="S32">
        <v>628.125</v>
      </c>
      <c r="T32">
        <v>101.37588766946418</v>
      </c>
      <c r="W32">
        <v>30</v>
      </c>
      <c r="X32">
        <v>432.5</v>
      </c>
      <c r="Y32">
        <v>98.693343238586891</v>
      </c>
      <c r="Z32">
        <v>180</v>
      </c>
      <c r="AA32">
        <v>396.25</v>
      </c>
      <c r="AB32">
        <v>90.421357822635969</v>
      </c>
      <c r="AC32">
        <v>330</v>
      </c>
      <c r="AD32">
        <v>453.125</v>
      </c>
      <c r="AE32">
        <v>103.39981769938656</v>
      </c>
      <c r="AH32">
        <v>30</v>
      </c>
      <c r="AI32">
        <v>633.125</v>
      </c>
      <c r="AJ32">
        <v>100.50937095267049</v>
      </c>
      <c r="AK32">
        <v>180</v>
      </c>
      <c r="AL32">
        <v>626.875</v>
      </c>
      <c r="AM32">
        <v>99.517175780383525</v>
      </c>
      <c r="AN32">
        <v>330</v>
      </c>
      <c r="AO32">
        <v>618.75</v>
      </c>
      <c r="AP32">
        <v>98.227322056410458</v>
      </c>
    </row>
    <row r="33" spans="1:42" x14ac:dyDescent="0.2">
      <c r="A33">
        <v>31</v>
      </c>
      <c r="B33">
        <v>431.875</v>
      </c>
      <c r="C33">
        <v>98.485424347231202</v>
      </c>
      <c r="D33">
        <v>181</v>
      </c>
      <c r="E33">
        <v>412.5</v>
      </c>
      <c r="F33">
        <v>94.067120215879299</v>
      </c>
      <c r="G33">
        <v>331</v>
      </c>
      <c r="H33">
        <v>463.125</v>
      </c>
      <c r="I33">
        <v>105.61172133328267</v>
      </c>
      <c r="L33">
        <v>31</v>
      </c>
      <c r="M33">
        <v>624.375</v>
      </c>
      <c r="N33">
        <v>100.77065848934797</v>
      </c>
      <c r="O33">
        <v>181</v>
      </c>
      <c r="P33">
        <v>621.875</v>
      </c>
      <c r="Q33">
        <v>100.36717236927049</v>
      </c>
      <c r="R33">
        <v>331</v>
      </c>
      <c r="S33">
        <v>634.375</v>
      </c>
      <c r="T33">
        <v>102.38460296965783</v>
      </c>
      <c r="W33">
        <v>31</v>
      </c>
      <c r="X33">
        <v>428.125</v>
      </c>
      <c r="Y33">
        <v>97.695000171144542</v>
      </c>
      <c r="Z33">
        <v>181</v>
      </c>
      <c r="AA33">
        <v>406.25</v>
      </c>
      <c r="AB33">
        <v>92.70328483393277</v>
      </c>
      <c r="AC33">
        <v>331</v>
      </c>
      <c r="AD33">
        <v>448.75</v>
      </c>
      <c r="AE33">
        <v>102.4014746319442</v>
      </c>
      <c r="AH33">
        <v>31</v>
      </c>
      <c r="AI33">
        <v>625.625</v>
      </c>
      <c r="AJ33">
        <v>99.318736745926131</v>
      </c>
      <c r="AK33">
        <v>181</v>
      </c>
      <c r="AL33">
        <v>624.375</v>
      </c>
      <c r="AM33">
        <v>99.120297711468737</v>
      </c>
      <c r="AN33">
        <v>331</v>
      </c>
      <c r="AO33">
        <v>634.375</v>
      </c>
      <c r="AP33">
        <v>100.70780998712789</v>
      </c>
    </row>
    <row r="34" spans="1:42" x14ac:dyDescent="0.2">
      <c r="A34">
        <v>32</v>
      </c>
      <c r="B34">
        <v>435</v>
      </c>
      <c r="C34">
        <v>99.198054045836344</v>
      </c>
      <c r="D34">
        <v>182</v>
      </c>
      <c r="E34">
        <v>433.75</v>
      </c>
      <c r="F34">
        <v>98.913002166394293</v>
      </c>
      <c r="G34">
        <v>332</v>
      </c>
      <c r="H34">
        <v>445</v>
      </c>
      <c r="I34">
        <v>101.47846908137281</v>
      </c>
      <c r="L34">
        <v>32</v>
      </c>
      <c r="M34">
        <v>620</v>
      </c>
      <c r="N34">
        <v>100.06455777921239</v>
      </c>
      <c r="O34">
        <v>182</v>
      </c>
      <c r="P34">
        <v>616.25</v>
      </c>
      <c r="Q34">
        <v>99.459328599096182</v>
      </c>
      <c r="R34">
        <v>332</v>
      </c>
      <c r="S34">
        <v>639.375</v>
      </c>
      <c r="T34">
        <v>103.19157520981277</v>
      </c>
      <c r="W34">
        <v>32</v>
      </c>
      <c r="X34">
        <v>436.25</v>
      </c>
      <c r="Y34">
        <v>99.549065867823188</v>
      </c>
      <c r="Z34">
        <v>182</v>
      </c>
      <c r="AA34">
        <v>405</v>
      </c>
      <c r="AB34">
        <v>92.41804395752068</v>
      </c>
      <c r="AC34">
        <v>332</v>
      </c>
      <c r="AD34">
        <v>459.375</v>
      </c>
      <c r="AE34">
        <v>104.82602208144706</v>
      </c>
      <c r="AH34">
        <v>32</v>
      </c>
      <c r="AI34">
        <v>634.375</v>
      </c>
      <c r="AJ34">
        <v>100.70780998712789</v>
      </c>
      <c r="AK34">
        <v>182</v>
      </c>
      <c r="AL34">
        <v>615</v>
      </c>
      <c r="AM34">
        <v>97.632004953038276</v>
      </c>
      <c r="AN34">
        <v>332</v>
      </c>
      <c r="AO34">
        <v>621.25</v>
      </c>
      <c r="AP34">
        <v>98.624200125325245</v>
      </c>
    </row>
    <row r="35" spans="1:42" x14ac:dyDescent="0.2">
      <c r="A35">
        <v>33</v>
      </c>
      <c r="B35">
        <v>426.875</v>
      </c>
      <c r="C35">
        <v>97.34521682946297</v>
      </c>
      <c r="D35">
        <v>183</v>
      </c>
      <c r="E35">
        <v>433.75</v>
      </c>
      <c r="F35">
        <v>98.913002166394293</v>
      </c>
      <c r="G35">
        <v>333</v>
      </c>
      <c r="H35">
        <v>463.125</v>
      </c>
      <c r="I35">
        <v>105.61172133328267</v>
      </c>
      <c r="L35">
        <v>33</v>
      </c>
      <c r="M35">
        <v>617.5</v>
      </c>
      <c r="N35">
        <v>99.661071659134919</v>
      </c>
      <c r="O35">
        <v>183</v>
      </c>
      <c r="P35">
        <v>620</v>
      </c>
      <c r="Q35">
        <v>100.06455777921239</v>
      </c>
      <c r="R35">
        <v>333</v>
      </c>
      <c r="S35">
        <v>636.875</v>
      </c>
      <c r="T35">
        <v>102.78808908973531</v>
      </c>
      <c r="W35">
        <v>33</v>
      </c>
      <c r="X35">
        <v>431.875</v>
      </c>
      <c r="Y35">
        <v>98.550722800380839</v>
      </c>
      <c r="Z35">
        <v>183</v>
      </c>
      <c r="AA35">
        <v>401.875</v>
      </c>
      <c r="AB35">
        <v>91.704941766490421</v>
      </c>
      <c r="AC35">
        <v>333</v>
      </c>
      <c r="AD35">
        <v>453.125</v>
      </c>
      <c r="AE35">
        <v>103.39981769938656</v>
      </c>
      <c r="AH35">
        <v>33</v>
      </c>
      <c r="AI35">
        <v>633.125</v>
      </c>
      <c r="AJ35">
        <v>100.50937095267049</v>
      </c>
      <c r="AK35">
        <v>183</v>
      </c>
      <c r="AL35">
        <v>630.625</v>
      </c>
      <c r="AM35">
        <v>100.11249288375569</v>
      </c>
      <c r="AN35">
        <v>333</v>
      </c>
      <c r="AO35">
        <v>618.75</v>
      </c>
      <c r="AP35">
        <v>98.227322056410458</v>
      </c>
    </row>
    <row r="36" spans="1:42" x14ac:dyDescent="0.2">
      <c r="A36">
        <v>34</v>
      </c>
      <c r="B36">
        <v>432.5</v>
      </c>
      <c r="C36">
        <v>98.627950286952228</v>
      </c>
      <c r="D36">
        <v>184</v>
      </c>
      <c r="E36">
        <v>424.375</v>
      </c>
      <c r="F36">
        <v>96.77511307057884</v>
      </c>
      <c r="G36">
        <v>334</v>
      </c>
      <c r="H36">
        <v>451.25</v>
      </c>
      <c r="I36">
        <v>102.9037284785831</v>
      </c>
      <c r="L36">
        <v>34</v>
      </c>
      <c r="M36">
        <v>617.5</v>
      </c>
      <c r="N36">
        <v>99.661071659134919</v>
      </c>
      <c r="O36">
        <v>184</v>
      </c>
      <c r="P36">
        <v>606.875</v>
      </c>
      <c r="Q36">
        <v>97.946255648805675</v>
      </c>
      <c r="R36">
        <v>334</v>
      </c>
      <c r="S36">
        <v>624.375</v>
      </c>
      <c r="T36">
        <v>100.77065848934797</v>
      </c>
      <c r="W36">
        <v>34</v>
      </c>
      <c r="X36">
        <v>433.75</v>
      </c>
      <c r="Y36">
        <v>98.978584114998995</v>
      </c>
      <c r="Z36">
        <v>184</v>
      </c>
      <c r="AA36">
        <v>398.75</v>
      </c>
      <c r="AB36">
        <v>90.991839575460176</v>
      </c>
      <c r="AC36">
        <v>334</v>
      </c>
      <c r="AD36">
        <v>451.25</v>
      </c>
      <c r="AE36">
        <v>102.97195638476842</v>
      </c>
      <c r="AH36">
        <v>34</v>
      </c>
      <c r="AI36">
        <v>626.25</v>
      </c>
      <c r="AJ36">
        <v>99.417956263154821</v>
      </c>
      <c r="AK36">
        <v>184</v>
      </c>
      <c r="AL36">
        <v>626.875</v>
      </c>
      <c r="AM36">
        <v>99.517175780383525</v>
      </c>
      <c r="AN36">
        <v>334</v>
      </c>
      <c r="AO36">
        <v>616.875</v>
      </c>
      <c r="AP36">
        <v>97.92966350472436</v>
      </c>
    </row>
    <row r="37" spans="1:42" x14ac:dyDescent="0.2">
      <c r="A37">
        <v>35</v>
      </c>
      <c r="B37">
        <v>443.125</v>
      </c>
      <c r="C37">
        <v>101.05089126220972</v>
      </c>
      <c r="D37">
        <v>185</v>
      </c>
      <c r="E37">
        <v>426.875</v>
      </c>
      <c r="F37">
        <v>97.34521682946297</v>
      </c>
      <c r="G37">
        <v>335</v>
      </c>
      <c r="H37">
        <v>460</v>
      </c>
      <c r="I37">
        <v>104.89909163467752</v>
      </c>
      <c r="L37">
        <v>35</v>
      </c>
      <c r="M37">
        <v>613.75</v>
      </c>
      <c r="N37">
        <v>99.055842479018722</v>
      </c>
      <c r="O37">
        <v>185</v>
      </c>
      <c r="P37">
        <v>615.625</v>
      </c>
      <c r="Q37">
        <v>99.35845706907682</v>
      </c>
      <c r="R37">
        <v>335</v>
      </c>
      <c r="S37">
        <v>634.375</v>
      </c>
      <c r="T37">
        <v>102.38460296965783</v>
      </c>
      <c r="W37">
        <v>35</v>
      </c>
      <c r="X37">
        <v>426.875</v>
      </c>
      <c r="Y37">
        <v>97.409759294732439</v>
      </c>
      <c r="Z37">
        <v>185</v>
      </c>
      <c r="AA37">
        <v>391.875</v>
      </c>
      <c r="AB37">
        <v>89.42301475519362</v>
      </c>
      <c r="AC37">
        <v>335</v>
      </c>
      <c r="AD37">
        <v>446.875</v>
      </c>
      <c r="AE37">
        <v>101.97361331732606</v>
      </c>
      <c r="AH37">
        <v>35</v>
      </c>
      <c r="AI37">
        <v>621.875</v>
      </c>
      <c r="AJ37">
        <v>98.723419642553949</v>
      </c>
      <c r="AK37">
        <v>185</v>
      </c>
      <c r="AL37">
        <v>629.375</v>
      </c>
      <c r="AM37">
        <v>99.914053849298313</v>
      </c>
      <c r="AN37">
        <v>335</v>
      </c>
      <c r="AO37">
        <v>630</v>
      </c>
      <c r="AP37">
        <v>100.01327336652702</v>
      </c>
    </row>
    <row r="38" spans="1:42" x14ac:dyDescent="0.2">
      <c r="A38">
        <v>36</v>
      </c>
      <c r="B38">
        <v>426.875</v>
      </c>
      <c r="C38">
        <v>97.34521682946297</v>
      </c>
      <c r="D38">
        <v>186</v>
      </c>
      <c r="E38">
        <v>437.5</v>
      </c>
      <c r="F38">
        <v>99.76815780472046</v>
      </c>
      <c r="G38">
        <v>336</v>
      </c>
      <c r="H38">
        <v>459.375</v>
      </c>
      <c r="I38">
        <v>104.75656569495648</v>
      </c>
      <c r="L38">
        <v>36</v>
      </c>
      <c r="M38">
        <v>615.625</v>
      </c>
      <c r="N38">
        <v>99.35845706907682</v>
      </c>
      <c r="O38">
        <v>186</v>
      </c>
      <c r="P38">
        <v>612.5</v>
      </c>
      <c r="Q38">
        <v>98.854099418979985</v>
      </c>
      <c r="R38">
        <v>336</v>
      </c>
      <c r="S38">
        <v>631.875</v>
      </c>
      <c r="T38">
        <v>101.98111684958037</v>
      </c>
      <c r="W38">
        <v>36</v>
      </c>
      <c r="X38">
        <v>425.625</v>
      </c>
      <c r="Y38">
        <v>97.124518418320335</v>
      </c>
      <c r="Z38">
        <v>186</v>
      </c>
      <c r="AA38">
        <v>393.75</v>
      </c>
      <c r="AB38">
        <v>89.850876069811775</v>
      </c>
      <c r="AC38">
        <v>336</v>
      </c>
      <c r="AD38">
        <v>446.25</v>
      </c>
      <c r="AE38">
        <v>101.83099287912</v>
      </c>
      <c r="AH38">
        <v>36</v>
      </c>
      <c r="AI38">
        <v>619.375</v>
      </c>
      <c r="AJ38">
        <v>98.326541573639162</v>
      </c>
      <c r="AK38">
        <v>186</v>
      </c>
      <c r="AL38">
        <v>627.5</v>
      </c>
      <c r="AM38">
        <v>99.616395297612229</v>
      </c>
      <c r="AN38">
        <v>336</v>
      </c>
      <c r="AO38">
        <v>628.125</v>
      </c>
      <c r="AP38">
        <v>99.715614814840919</v>
      </c>
    </row>
    <row r="39" spans="1:42" x14ac:dyDescent="0.2">
      <c r="A39">
        <v>37</v>
      </c>
      <c r="B39">
        <v>430</v>
      </c>
      <c r="C39">
        <v>98.057846528068112</v>
      </c>
      <c r="D39">
        <v>187</v>
      </c>
      <c r="E39">
        <v>434.375</v>
      </c>
      <c r="F39">
        <v>99.055528106115318</v>
      </c>
      <c r="G39">
        <v>337</v>
      </c>
      <c r="H39">
        <v>444.375</v>
      </c>
      <c r="I39">
        <v>101.33594314165177</v>
      </c>
      <c r="L39">
        <v>37</v>
      </c>
      <c r="M39">
        <v>617.5</v>
      </c>
      <c r="N39">
        <v>99.661071659134919</v>
      </c>
      <c r="O39">
        <v>187</v>
      </c>
      <c r="P39">
        <v>621.875</v>
      </c>
      <c r="Q39">
        <v>100.36717236927049</v>
      </c>
      <c r="R39">
        <v>337</v>
      </c>
      <c r="S39">
        <v>619.375</v>
      </c>
      <c r="T39">
        <v>99.963686249193032</v>
      </c>
      <c r="W39">
        <v>37</v>
      </c>
      <c r="X39">
        <v>425.625</v>
      </c>
      <c r="Y39">
        <v>97.124518418320335</v>
      </c>
      <c r="Z39">
        <v>187</v>
      </c>
      <c r="AA39">
        <v>393.75</v>
      </c>
      <c r="AB39">
        <v>89.850876069811775</v>
      </c>
      <c r="AC39">
        <v>337</v>
      </c>
      <c r="AD39">
        <v>456.875</v>
      </c>
      <c r="AE39">
        <v>104.25554032862286</v>
      </c>
      <c r="AH39">
        <v>37</v>
      </c>
      <c r="AI39">
        <v>607.5</v>
      </c>
      <c r="AJ39">
        <v>96.441370746293913</v>
      </c>
      <c r="AK39">
        <v>187</v>
      </c>
      <c r="AL39">
        <v>626.25</v>
      </c>
      <c r="AM39">
        <v>99.417956263154821</v>
      </c>
      <c r="AN39">
        <v>337</v>
      </c>
      <c r="AO39">
        <v>637.5</v>
      </c>
      <c r="AP39">
        <v>101.20390757327138</v>
      </c>
    </row>
    <row r="40" spans="1:42" x14ac:dyDescent="0.2">
      <c r="A40">
        <v>38</v>
      </c>
      <c r="B40">
        <v>435</v>
      </c>
      <c r="C40">
        <v>99.198054045836344</v>
      </c>
      <c r="D40">
        <v>188</v>
      </c>
      <c r="E40">
        <v>441.875</v>
      </c>
      <c r="F40">
        <v>100.76583938276767</v>
      </c>
      <c r="G40">
        <v>338</v>
      </c>
      <c r="H40">
        <v>470</v>
      </c>
      <c r="I40">
        <v>107.17950667021398</v>
      </c>
      <c r="L40">
        <v>38</v>
      </c>
      <c r="M40">
        <v>624.375</v>
      </c>
      <c r="N40">
        <v>100.77065848934797</v>
      </c>
      <c r="O40">
        <v>188</v>
      </c>
      <c r="P40">
        <v>615.625</v>
      </c>
      <c r="Q40">
        <v>99.35845706907682</v>
      </c>
      <c r="R40">
        <v>338</v>
      </c>
      <c r="S40">
        <v>634.375</v>
      </c>
      <c r="T40">
        <v>102.38460296965783</v>
      </c>
      <c r="W40">
        <v>38</v>
      </c>
      <c r="X40">
        <v>431.25</v>
      </c>
      <c r="Y40">
        <v>98.408102362174802</v>
      </c>
      <c r="Z40">
        <v>188</v>
      </c>
      <c r="AA40">
        <v>413.125</v>
      </c>
      <c r="AB40">
        <v>94.272109654199326</v>
      </c>
      <c r="AC40">
        <v>338</v>
      </c>
      <c r="AD40">
        <v>460.625</v>
      </c>
      <c r="AE40">
        <v>105.11126295785917</v>
      </c>
      <c r="AH40">
        <v>38</v>
      </c>
      <c r="AI40">
        <v>631.25</v>
      </c>
      <c r="AJ40">
        <v>100.21171240098441</v>
      </c>
      <c r="AK40">
        <v>188</v>
      </c>
      <c r="AL40">
        <v>626.25</v>
      </c>
      <c r="AM40">
        <v>99.417956263154821</v>
      </c>
      <c r="AN40">
        <v>338</v>
      </c>
      <c r="AO40">
        <v>643.75</v>
      </c>
      <c r="AP40">
        <v>102.19610274555835</v>
      </c>
    </row>
    <row r="41" spans="1:42" x14ac:dyDescent="0.2">
      <c r="A41">
        <v>39</v>
      </c>
      <c r="B41">
        <v>441.875</v>
      </c>
      <c r="C41">
        <v>100.76583938276767</v>
      </c>
      <c r="D41">
        <v>189</v>
      </c>
      <c r="E41">
        <v>423.125</v>
      </c>
      <c r="F41">
        <v>96.490061191136789</v>
      </c>
      <c r="G41">
        <v>339</v>
      </c>
      <c r="H41">
        <v>443.125</v>
      </c>
      <c r="I41">
        <v>101.05089126220972</v>
      </c>
      <c r="L41">
        <v>39</v>
      </c>
      <c r="M41">
        <v>611.25</v>
      </c>
      <c r="N41">
        <v>98.652356358941248</v>
      </c>
      <c r="O41">
        <v>189</v>
      </c>
      <c r="P41">
        <v>614.375</v>
      </c>
      <c r="Q41">
        <v>99.156714009038083</v>
      </c>
      <c r="R41">
        <v>339</v>
      </c>
      <c r="S41">
        <v>641.25</v>
      </c>
      <c r="T41">
        <v>103.49418979987088</v>
      </c>
      <c r="W41">
        <v>39</v>
      </c>
      <c r="X41">
        <v>430.625</v>
      </c>
      <c r="Y41">
        <v>98.26548192396875</v>
      </c>
      <c r="Z41">
        <v>189</v>
      </c>
      <c r="AA41">
        <v>400</v>
      </c>
      <c r="AB41">
        <v>91.277080451872266</v>
      </c>
      <c r="AC41">
        <v>339</v>
      </c>
      <c r="AD41">
        <v>448.75</v>
      </c>
      <c r="AE41">
        <v>102.4014746319442</v>
      </c>
      <c r="AH41">
        <v>39</v>
      </c>
      <c r="AI41">
        <v>632.5</v>
      </c>
      <c r="AJ41">
        <v>100.4101514354418</v>
      </c>
      <c r="AK41">
        <v>189</v>
      </c>
      <c r="AL41">
        <v>634.375</v>
      </c>
      <c r="AM41">
        <v>100.70780998712789</v>
      </c>
      <c r="AN41">
        <v>339</v>
      </c>
      <c r="AO41">
        <v>645</v>
      </c>
      <c r="AP41">
        <v>102.39454178001574</v>
      </c>
    </row>
    <row r="42" spans="1:42" x14ac:dyDescent="0.2">
      <c r="A42">
        <v>40</v>
      </c>
      <c r="B42">
        <v>430.625</v>
      </c>
      <c r="C42">
        <v>98.200372467789137</v>
      </c>
      <c r="D42">
        <v>190</v>
      </c>
      <c r="E42">
        <v>427.5</v>
      </c>
      <c r="F42">
        <v>97.487742769183996</v>
      </c>
      <c r="G42">
        <v>340</v>
      </c>
      <c r="H42">
        <v>459.375</v>
      </c>
      <c r="I42">
        <v>104.75656569495648</v>
      </c>
      <c r="L42">
        <v>40</v>
      </c>
      <c r="M42">
        <v>628.75</v>
      </c>
      <c r="N42">
        <v>101.47675919948354</v>
      </c>
      <c r="O42">
        <v>190</v>
      </c>
      <c r="P42">
        <v>611.875</v>
      </c>
      <c r="Q42">
        <v>98.753227888960609</v>
      </c>
      <c r="R42">
        <v>340</v>
      </c>
      <c r="S42">
        <v>644.375</v>
      </c>
      <c r="T42">
        <v>103.99854744996773</v>
      </c>
      <c r="W42">
        <v>40</v>
      </c>
      <c r="X42">
        <v>445.625</v>
      </c>
      <c r="Y42">
        <v>101.68837244091395</v>
      </c>
      <c r="Z42">
        <v>190</v>
      </c>
      <c r="AA42">
        <v>406.25</v>
      </c>
      <c r="AB42">
        <v>92.70328483393277</v>
      </c>
      <c r="AC42">
        <v>340</v>
      </c>
      <c r="AD42">
        <v>456.25</v>
      </c>
      <c r="AE42">
        <v>104.11291989041682</v>
      </c>
      <c r="AH42">
        <v>40</v>
      </c>
      <c r="AI42">
        <v>630</v>
      </c>
      <c r="AJ42">
        <v>100.01327336652702</v>
      </c>
      <c r="AK42">
        <v>190</v>
      </c>
      <c r="AL42">
        <v>636.25</v>
      </c>
      <c r="AM42">
        <v>101.00546853881399</v>
      </c>
      <c r="AN42">
        <v>340</v>
      </c>
      <c r="AO42">
        <v>638.125</v>
      </c>
      <c r="AP42">
        <v>101.30312709050008</v>
      </c>
    </row>
    <row r="43" spans="1:42" x14ac:dyDescent="0.2">
      <c r="A43">
        <v>41</v>
      </c>
      <c r="B43">
        <v>435.625</v>
      </c>
      <c r="C43">
        <v>99.340579985557369</v>
      </c>
      <c r="D43">
        <v>191</v>
      </c>
      <c r="E43">
        <v>440.625</v>
      </c>
      <c r="F43">
        <v>100.48078750332562</v>
      </c>
      <c r="G43">
        <v>341</v>
      </c>
      <c r="H43">
        <v>451.875</v>
      </c>
      <c r="I43">
        <v>103.04625441830413</v>
      </c>
      <c r="L43">
        <v>41</v>
      </c>
      <c r="M43">
        <v>615.625</v>
      </c>
      <c r="N43">
        <v>99.35845706907682</v>
      </c>
      <c r="O43">
        <v>191</v>
      </c>
      <c r="P43">
        <v>613.125</v>
      </c>
      <c r="Q43">
        <v>98.95497094899936</v>
      </c>
      <c r="R43">
        <v>341</v>
      </c>
      <c r="S43">
        <v>626.875</v>
      </c>
      <c r="T43">
        <v>101.17414460942544</v>
      </c>
      <c r="W43">
        <v>41</v>
      </c>
      <c r="X43">
        <v>423.125</v>
      </c>
      <c r="Y43">
        <v>96.554036665496142</v>
      </c>
      <c r="Z43">
        <v>191</v>
      </c>
      <c r="AA43">
        <v>409.375</v>
      </c>
      <c r="AB43">
        <v>93.416387024963029</v>
      </c>
      <c r="AC43">
        <v>341</v>
      </c>
      <c r="AD43">
        <v>465.625</v>
      </c>
      <c r="AE43">
        <v>106.25222646350755</v>
      </c>
      <c r="AH43">
        <v>41</v>
      </c>
      <c r="AI43">
        <v>611.25</v>
      </c>
      <c r="AJ43">
        <v>97.036687849666095</v>
      </c>
      <c r="AK43">
        <v>191</v>
      </c>
      <c r="AL43">
        <v>625</v>
      </c>
      <c r="AM43">
        <v>99.219517228697427</v>
      </c>
      <c r="AN43">
        <v>341</v>
      </c>
      <c r="AO43">
        <v>629.375</v>
      </c>
      <c r="AP43">
        <v>99.914053849298313</v>
      </c>
    </row>
    <row r="44" spans="1:42" x14ac:dyDescent="0.2">
      <c r="A44">
        <v>42</v>
      </c>
      <c r="B44">
        <v>438.125</v>
      </c>
      <c r="C44">
        <v>99.910683744441485</v>
      </c>
      <c r="D44">
        <v>192</v>
      </c>
      <c r="E44">
        <v>430</v>
      </c>
      <c r="F44">
        <v>98.057846528068112</v>
      </c>
      <c r="G44">
        <v>342</v>
      </c>
      <c r="H44">
        <v>456.875</v>
      </c>
      <c r="I44">
        <v>104.18646193607238</v>
      </c>
      <c r="L44">
        <v>42</v>
      </c>
      <c r="M44">
        <v>620</v>
      </c>
      <c r="N44">
        <v>100.06455777921239</v>
      </c>
      <c r="O44">
        <v>192</v>
      </c>
      <c r="P44">
        <v>612.5</v>
      </c>
      <c r="Q44">
        <v>98.854099418979985</v>
      </c>
      <c r="R44">
        <v>342</v>
      </c>
      <c r="S44">
        <v>638.75</v>
      </c>
      <c r="T44">
        <v>103.09070367979341</v>
      </c>
      <c r="W44">
        <v>42</v>
      </c>
      <c r="X44">
        <v>423.125</v>
      </c>
      <c r="Y44">
        <v>96.554036665496142</v>
      </c>
      <c r="Z44">
        <v>192</v>
      </c>
      <c r="AA44">
        <v>408.75</v>
      </c>
      <c r="AB44">
        <v>93.273766586756977</v>
      </c>
      <c r="AC44">
        <v>342</v>
      </c>
      <c r="AD44">
        <v>455</v>
      </c>
      <c r="AE44">
        <v>103.82767901400472</v>
      </c>
      <c r="AH44">
        <v>42</v>
      </c>
      <c r="AI44">
        <v>638.125</v>
      </c>
      <c r="AJ44">
        <v>101.30312709050008</v>
      </c>
      <c r="AK44">
        <v>192</v>
      </c>
      <c r="AL44">
        <v>630.625</v>
      </c>
      <c r="AM44">
        <v>100.11249288375569</v>
      </c>
      <c r="AN44">
        <v>342</v>
      </c>
      <c r="AO44">
        <v>650</v>
      </c>
      <c r="AP44">
        <v>103.18829791784535</v>
      </c>
    </row>
    <row r="45" spans="1:42" x14ac:dyDescent="0.2">
      <c r="A45">
        <v>43</v>
      </c>
      <c r="B45">
        <v>445.625</v>
      </c>
      <c r="C45">
        <v>101.62099502109385</v>
      </c>
      <c r="D45">
        <v>193</v>
      </c>
      <c r="E45">
        <v>423.125</v>
      </c>
      <c r="F45">
        <v>96.490061191136789</v>
      </c>
      <c r="G45">
        <v>343</v>
      </c>
      <c r="H45">
        <v>448.75</v>
      </c>
      <c r="I45">
        <v>102.33362471969897</v>
      </c>
      <c r="L45">
        <v>43</v>
      </c>
      <c r="M45">
        <v>609.375</v>
      </c>
      <c r="N45">
        <v>98.349741768883149</v>
      </c>
      <c r="O45">
        <v>193</v>
      </c>
      <c r="P45">
        <v>609.375</v>
      </c>
      <c r="Q45">
        <v>98.349741768883149</v>
      </c>
      <c r="R45">
        <v>343</v>
      </c>
      <c r="S45">
        <v>628.125</v>
      </c>
      <c r="T45">
        <v>101.37588766946418</v>
      </c>
      <c r="W45">
        <v>43</v>
      </c>
      <c r="X45">
        <v>430</v>
      </c>
      <c r="Y45">
        <v>98.122861485762698</v>
      </c>
      <c r="Z45">
        <v>193</v>
      </c>
      <c r="AA45">
        <v>411.25</v>
      </c>
      <c r="AB45">
        <v>93.844248339581185</v>
      </c>
      <c r="AC45">
        <v>343</v>
      </c>
      <c r="AD45">
        <v>462.5</v>
      </c>
      <c r="AE45">
        <v>105.53912427247731</v>
      </c>
      <c r="AH45">
        <v>43</v>
      </c>
      <c r="AI45">
        <v>630.625</v>
      </c>
      <c r="AJ45">
        <v>100.11249288375569</v>
      </c>
      <c r="AK45">
        <v>193</v>
      </c>
      <c r="AL45">
        <v>635</v>
      </c>
      <c r="AM45">
        <v>100.80702950435658</v>
      </c>
      <c r="AN45">
        <v>343</v>
      </c>
      <c r="AO45">
        <v>636.875</v>
      </c>
      <c r="AP45">
        <v>101.10468805604269</v>
      </c>
    </row>
    <row r="46" spans="1:42" x14ac:dyDescent="0.2">
      <c r="A46">
        <v>44</v>
      </c>
      <c r="B46">
        <v>441.25</v>
      </c>
      <c r="C46">
        <v>100.62331344304664</v>
      </c>
      <c r="D46">
        <v>194</v>
      </c>
      <c r="E46">
        <v>443.75</v>
      </c>
      <c r="F46">
        <v>101.19341720193076</v>
      </c>
      <c r="G46">
        <v>344</v>
      </c>
      <c r="H46">
        <v>453.125</v>
      </c>
      <c r="I46">
        <v>103.33130629774618</v>
      </c>
      <c r="L46">
        <v>44</v>
      </c>
      <c r="M46">
        <v>606.25</v>
      </c>
      <c r="N46">
        <v>97.845384118786299</v>
      </c>
      <c r="O46">
        <v>194</v>
      </c>
      <c r="P46">
        <v>607.5</v>
      </c>
      <c r="Q46">
        <v>98.04712717882505</v>
      </c>
      <c r="R46">
        <v>344</v>
      </c>
      <c r="S46">
        <v>636.875</v>
      </c>
      <c r="T46">
        <v>102.78808908973531</v>
      </c>
      <c r="W46">
        <v>44</v>
      </c>
      <c r="X46">
        <v>410</v>
      </c>
      <c r="Y46">
        <v>93.559007463169081</v>
      </c>
      <c r="Z46">
        <v>194</v>
      </c>
      <c r="AA46">
        <v>403.75</v>
      </c>
      <c r="AB46">
        <v>92.132803081108577</v>
      </c>
      <c r="AC46">
        <v>344</v>
      </c>
      <c r="AD46">
        <v>458.125</v>
      </c>
      <c r="AE46">
        <v>104.54078120503496</v>
      </c>
      <c r="AH46">
        <v>44</v>
      </c>
      <c r="AI46">
        <v>620.625</v>
      </c>
      <c r="AJ46">
        <v>98.524980608096541</v>
      </c>
      <c r="AK46">
        <v>194</v>
      </c>
      <c r="AL46">
        <v>635.625</v>
      </c>
      <c r="AM46">
        <v>100.9062490215853</v>
      </c>
      <c r="AN46">
        <v>344</v>
      </c>
      <c r="AO46">
        <v>638.75</v>
      </c>
      <c r="AP46">
        <v>101.40234660772877</v>
      </c>
    </row>
    <row r="47" spans="1:42" x14ac:dyDescent="0.2">
      <c r="A47">
        <v>45</v>
      </c>
      <c r="B47">
        <v>448.125</v>
      </c>
      <c r="C47">
        <v>102.19109877997796</v>
      </c>
      <c r="D47">
        <v>195</v>
      </c>
      <c r="E47">
        <v>441.25</v>
      </c>
      <c r="F47">
        <v>100.62331344304664</v>
      </c>
      <c r="G47">
        <v>345</v>
      </c>
      <c r="H47">
        <v>463.125</v>
      </c>
      <c r="I47">
        <v>105.61172133328267</v>
      </c>
      <c r="L47">
        <v>45</v>
      </c>
      <c r="M47">
        <v>605.625</v>
      </c>
      <c r="N47">
        <v>97.744512588766938</v>
      </c>
      <c r="O47">
        <v>195</v>
      </c>
      <c r="P47">
        <v>612.5</v>
      </c>
      <c r="Q47">
        <v>98.854099418979985</v>
      </c>
      <c r="R47">
        <v>345</v>
      </c>
      <c r="S47">
        <v>636.875</v>
      </c>
      <c r="T47">
        <v>102.78808908973531</v>
      </c>
      <c r="W47">
        <v>45</v>
      </c>
      <c r="X47">
        <v>448.75</v>
      </c>
      <c r="Y47">
        <v>102.4014746319442</v>
      </c>
      <c r="Z47">
        <v>195</v>
      </c>
      <c r="AA47">
        <v>408.75</v>
      </c>
      <c r="AB47">
        <v>93.273766586756977</v>
      </c>
      <c r="AC47">
        <v>345</v>
      </c>
      <c r="AD47">
        <v>453.75</v>
      </c>
      <c r="AE47">
        <v>103.54243813759261</v>
      </c>
      <c r="AH47">
        <v>45</v>
      </c>
      <c r="AI47">
        <v>620</v>
      </c>
      <c r="AJ47">
        <v>98.425761090867852</v>
      </c>
      <c r="AK47">
        <v>195</v>
      </c>
      <c r="AL47">
        <v>630</v>
      </c>
      <c r="AM47">
        <v>100.01327336652702</v>
      </c>
      <c r="AN47">
        <v>345</v>
      </c>
      <c r="AO47">
        <v>631.875</v>
      </c>
      <c r="AP47">
        <v>100.3109319182131</v>
      </c>
    </row>
    <row r="48" spans="1:42" x14ac:dyDescent="0.2">
      <c r="A48">
        <v>46</v>
      </c>
      <c r="B48">
        <v>441.875</v>
      </c>
      <c r="C48">
        <v>100.76583938276767</v>
      </c>
      <c r="D48">
        <v>196</v>
      </c>
      <c r="E48">
        <v>428.75</v>
      </c>
      <c r="F48">
        <v>97.772794648626046</v>
      </c>
      <c r="G48">
        <v>346</v>
      </c>
      <c r="H48">
        <v>463.75</v>
      </c>
      <c r="I48">
        <v>105.75424727300368</v>
      </c>
      <c r="L48">
        <v>46</v>
      </c>
      <c r="M48">
        <v>626.875</v>
      </c>
      <c r="N48">
        <v>101.17414460942544</v>
      </c>
      <c r="O48">
        <v>196</v>
      </c>
      <c r="P48">
        <v>617.5</v>
      </c>
      <c r="Q48">
        <v>99.661071659134919</v>
      </c>
      <c r="R48">
        <v>346</v>
      </c>
      <c r="S48">
        <v>627.5</v>
      </c>
      <c r="T48">
        <v>101.2750161394448</v>
      </c>
      <c r="W48">
        <v>46</v>
      </c>
      <c r="X48">
        <v>436.875</v>
      </c>
      <c r="Y48">
        <v>99.691686306029254</v>
      </c>
      <c r="Z48">
        <v>196</v>
      </c>
      <c r="AA48">
        <v>411.875</v>
      </c>
      <c r="AB48">
        <v>93.986868777787237</v>
      </c>
      <c r="AC48">
        <v>346</v>
      </c>
      <c r="AD48">
        <v>454.375</v>
      </c>
      <c r="AE48">
        <v>103.68505857579866</v>
      </c>
      <c r="AH48">
        <v>46</v>
      </c>
      <c r="AI48">
        <v>630</v>
      </c>
      <c r="AJ48">
        <v>100.01327336652702</v>
      </c>
      <c r="AK48">
        <v>196</v>
      </c>
      <c r="AL48">
        <v>628.75</v>
      </c>
      <c r="AM48">
        <v>99.814834332069609</v>
      </c>
      <c r="AN48">
        <v>346</v>
      </c>
      <c r="AO48">
        <v>637.5</v>
      </c>
      <c r="AP48">
        <v>101.20390757327138</v>
      </c>
    </row>
    <row r="49" spans="1:42" x14ac:dyDescent="0.2">
      <c r="A49">
        <v>47</v>
      </c>
      <c r="B49">
        <v>434.375</v>
      </c>
      <c r="C49">
        <v>99.055528106115318</v>
      </c>
      <c r="D49">
        <v>197</v>
      </c>
      <c r="E49">
        <v>426.875</v>
      </c>
      <c r="F49">
        <v>97.34521682946297</v>
      </c>
      <c r="G49">
        <v>347</v>
      </c>
      <c r="H49">
        <v>451.875</v>
      </c>
      <c r="I49">
        <v>103.04625441830413</v>
      </c>
      <c r="L49">
        <v>47</v>
      </c>
      <c r="M49">
        <v>623.75</v>
      </c>
      <c r="N49">
        <v>100.6697869593286</v>
      </c>
      <c r="O49">
        <v>197</v>
      </c>
      <c r="P49">
        <v>615.625</v>
      </c>
      <c r="Q49">
        <v>99.35845706907682</v>
      </c>
      <c r="R49">
        <v>347</v>
      </c>
      <c r="S49">
        <v>625.625</v>
      </c>
      <c r="T49">
        <v>100.97240154938669</v>
      </c>
      <c r="W49">
        <v>47</v>
      </c>
      <c r="X49">
        <v>425</v>
      </c>
      <c r="Y49">
        <v>96.981897980114297</v>
      </c>
      <c r="Z49">
        <v>197</v>
      </c>
      <c r="AA49">
        <v>396.875</v>
      </c>
      <c r="AB49">
        <v>90.563978260842021</v>
      </c>
      <c r="AC49">
        <v>347</v>
      </c>
      <c r="AD49">
        <v>446.875</v>
      </c>
      <c r="AE49">
        <v>101.97361331732606</v>
      </c>
      <c r="AH49">
        <v>47</v>
      </c>
      <c r="AI49">
        <v>620</v>
      </c>
      <c r="AJ49">
        <v>98.425761090867852</v>
      </c>
      <c r="AK49">
        <v>197</v>
      </c>
      <c r="AL49">
        <v>627.5</v>
      </c>
      <c r="AM49">
        <v>99.616395297612229</v>
      </c>
      <c r="AN49">
        <v>347</v>
      </c>
      <c r="AO49">
        <v>643.75</v>
      </c>
      <c r="AP49">
        <v>102.19610274555835</v>
      </c>
    </row>
    <row r="50" spans="1:42" x14ac:dyDescent="0.2">
      <c r="A50">
        <v>48</v>
      </c>
      <c r="B50">
        <v>429.375</v>
      </c>
      <c r="C50">
        <v>97.915320588347086</v>
      </c>
      <c r="D50">
        <v>198</v>
      </c>
      <c r="E50">
        <v>428.125</v>
      </c>
      <c r="F50">
        <v>97.630268708905021</v>
      </c>
      <c r="G50">
        <v>348</v>
      </c>
      <c r="H50">
        <v>459.375</v>
      </c>
      <c r="I50">
        <v>104.75656569495648</v>
      </c>
      <c r="L50">
        <v>48</v>
      </c>
      <c r="M50">
        <v>609.375</v>
      </c>
      <c r="N50">
        <v>98.349741768883149</v>
      </c>
      <c r="O50">
        <v>198</v>
      </c>
      <c r="P50">
        <v>619.375</v>
      </c>
      <c r="Q50">
        <v>99.963686249193032</v>
      </c>
      <c r="R50">
        <v>348</v>
      </c>
      <c r="S50">
        <v>634.375</v>
      </c>
      <c r="T50">
        <v>102.38460296965783</v>
      </c>
      <c r="W50">
        <v>48</v>
      </c>
      <c r="X50">
        <v>428.125</v>
      </c>
      <c r="Y50">
        <v>97.695000171144542</v>
      </c>
      <c r="Z50">
        <v>198</v>
      </c>
      <c r="AA50">
        <v>408.125</v>
      </c>
      <c r="AB50">
        <v>93.131146148550926</v>
      </c>
      <c r="AC50">
        <v>348</v>
      </c>
      <c r="AD50">
        <v>457.5</v>
      </c>
      <c r="AE50">
        <v>104.39816076682891</v>
      </c>
      <c r="AH50">
        <v>48</v>
      </c>
      <c r="AI50">
        <v>632.5</v>
      </c>
      <c r="AJ50">
        <v>100.4101514354418</v>
      </c>
      <c r="AK50">
        <v>198</v>
      </c>
      <c r="AL50">
        <v>636.875</v>
      </c>
      <c r="AM50">
        <v>101.10468805604269</v>
      </c>
      <c r="AN50">
        <v>348</v>
      </c>
      <c r="AO50">
        <v>644.375</v>
      </c>
      <c r="AP50">
        <v>102.29532226278705</v>
      </c>
    </row>
    <row r="51" spans="1:42" x14ac:dyDescent="0.2">
      <c r="A51">
        <v>49</v>
      </c>
      <c r="B51">
        <v>443.125</v>
      </c>
      <c r="C51">
        <v>101.05089126220972</v>
      </c>
      <c r="D51">
        <v>199</v>
      </c>
      <c r="E51">
        <v>430</v>
      </c>
      <c r="F51">
        <v>98.057846528068112</v>
      </c>
      <c r="G51">
        <v>349</v>
      </c>
      <c r="H51">
        <v>458.75</v>
      </c>
      <c r="I51">
        <v>104.61403975523547</v>
      </c>
      <c r="L51">
        <v>49</v>
      </c>
      <c r="M51">
        <v>622.5</v>
      </c>
      <c r="N51">
        <v>100.46804389928987</v>
      </c>
      <c r="O51">
        <v>199</v>
      </c>
      <c r="P51">
        <v>620</v>
      </c>
      <c r="Q51">
        <v>100.06455777921239</v>
      </c>
      <c r="R51">
        <v>349</v>
      </c>
      <c r="S51">
        <v>628.125</v>
      </c>
      <c r="T51">
        <v>101.37588766946418</v>
      </c>
      <c r="W51">
        <v>49</v>
      </c>
      <c r="X51">
        <v>441.25</v>
      </c>
      <c r="Y51">
        <v>100.6900293734716</v>
      </c>
      <c r="Z51">
        <v>199</v>
      </c>
      <c r="AA51">
        <v>411.25</v>
      </c>
      <c r="AB51">
        <v>93.844248339581185</v>
      </c>
      <c r="AC51">
        <v>349</v>
      </c>
      <c r="AD51">
        <v>453.75</v>
      </c>
      <c r="AE51">
        <v>103.54243813759261</v>
      </c>
      <c r="AH51">
        <v>49</v>
      </c>
      <c r="AI51">
        <v>632.5</v>
      </c>
      <c r="AJ51">
        <v>100.4101514354418</v>
      </c>
      <c r="AK51">
        <v>199</v>
      </c>
      <c r="AL51">
        <v>618.125</v>
      </c>
      <c r="AM51">
        <v>98.128102539181754</v>
      </c>
      <c r="AN51">
        <v>349</v>
      </c>
      <c r="AO51">
        <v>641.25</v>
      </c>
      <c r="AP51">
        <v>101.79922467664358</v>
      </c>
    </row>
    <row r="52" spans="1:42" x14ac:dyDescent="0.2">
      <c r="A52">
        <v>50</v>
      </c>
      <c r="B52">
        <v>428.125</v>
      </c>
      <c r="C52">
        <v>97.630268708905021</v>
      </c>
      <c r="D52">
        <v>200</v>
      </c>
      <c r="E52">
        <v>430.625</v>
      </c>
      <c r="F52">
        <v>98.200372467789137</v>
      </c>
      <c r="G52">
        <v>350</v>
      </c>
      <c r="H52">
        <v>451.25</v>
      </c>
      <c r="I52">
        <v>102.9037284785831</v>
      </c>
      <c r="L52">
        <v>50</v>
      </c>
      <c r="M52">
        <v>623.125</v>
      </c>
      <c r="N52">
        <v>100.56891542930924</v>
      </c>
      <c r="O52">
        <v>200</v>
      </c>
      <c r="P52">
        <v>608.75</v>
      </c>
      <c r="Q52">
        <v>98.248870238863788</v>
      </c>
      <c r="R52">
        <v>350</v>
      </c>
      <c r="S52">
        <v>631.875</v>
      </c>
      <c r="T52">
        <v>101.98111684958037</v>
      </c>
      <c r="W52">
        <v>50</v>
      </c>
      <c r="X52">
        <v>425.625</v>
      </c>
      <c r="Y52">
        <v>97.124518418320335</v>
      </c>
      <c r="Z52">
        <v>200</v>
      </c>
      <c r="AA52">
        <v>411.875</v>
      </c>
      <c r="AB52">
        <v>93.986868777787237</v>
      </c>
      <c r="AC52">
        <v>350</v>
      </c>
      <c r="AD52">
        <v>452.5</v>
      </c>
      <c r="AE52">
        <v>103.25719726118049</v>
      </c>
      <c r="AH52">
        <v>50</v>
      </c>
      <c r="AI52">
        <v>630</v>
      </c>
      <c r="AJ52">
        <v>100.01327336652702</v>
      </c>
      <c r="AK52">
        <v>200</v>
      </c>
      <c r="AL52">
        <v>627.5</v>
      </c>
      <c r="AM52">
        <v>99.616395297612229</v>
      </c>
      <c r="AN52">
        <v>350</v>
      </c>
      <c r="AO52">
        <v>628.125</v>
      </c>
      <c r="AP52">
        <v>99.715614814840919</v>
      </c>
    </row>
    <row r="53" spans="1:42" x14ac:dyDescent="0.2">
      <c r="A53">
        <v>51</v>
      </c>
      <c r="B53">
        <v>441.25</v>
      </c>
      <c r="C53">
        <v>100.62331344304664</v>
      </c>
      <c r="D53">
        <v>201</v>
      </c>
      <c r="E53">
        <v>440</v>
      </c>
      <c r="F53">
        <v>100.33826156360458</v>
      </c>
      <c r="G53">
        <v>351</v>
      </c>
      <c r="H53">
        <v>466.25</v>
      </c>
      <c r="I53">
        <v>106.3243510318878</v>
      </c>
      <c r="L53">
        <v>51</v>
      </c>
      <c r="M53">
        <v>616.875</v>
      </c>
      <c r="N53">
        <v>99.560200129115543</v>
      </c>
      <c r="O53">
        <v>201</v>
      </c>
      <c r="P53">
        <v>616.25</v>
      </c>
      <c r="Q53">
        <v>99.459328599096182</v>
      </c>
      <c r="R53">
        <v>351</v>
      </c>
      <c r="S53">
        <v>630</v>
      </c>
      <c r="T53">
        <v>101.67850225952226</v>
      </c>
      <c r="W53">
        <v>51</v>
      </c>
      <c r="X53">
        <v>436.25</v>
      </c>
      <c r="Y53">
        <v>99.549065867823188</v>
      </c>
      <c r="Z53">
        <v>201</v>
      </c>
      <c r="AA53">
        <v>410.625</v>
      </c>
      <c r="AB53">
        <v>93.701627901375133</v>
      </c>
      <c r="AC53">
        <v>351</v>
      </c>
      <c r="AD53">
        <v>458.125</v>
      </c>
      <c r="AE53">
        <v>104.54078120503496</v>
      </c>
      <c r="AH53">
        <v>51</v>
      </c>
      <c r="AI53">
        <v>630</v>
      </c>
      <c r="AJ53">
        <v>100.01327336652702</v>
      </c>
      <c r="AK53">
        <v>201</v>
      </c>
      <c r="AL53">
        <v>627.5</v>
      </c>
      <c r="AM53">
        <v>99.616395297612229</v>
      </c>
      <c r="AN53">
        <v>351</v>
      </c>
      <c r="AO53">
        <v>637.5</v>
      </c>
      <c r="AP53">
        <v>101.20390757327138</v>
      </c>
    </row>
    <row r="54" spans="1:42" x14ac:dyDescent="0.2">
      <c r="A54">
        <v>52</v>
      </c>
      <c r="B54">
        <v>435.625</v>
      </c>
      <c r="C54">
        <v>99.340579985557369</v>
      </c>
      <c r="D54">
        <v>202</v>
      </c>
      <c r="E54">
        <v>432.5</v>
      </c>
      <c r="F54">
        <v>98.627950286952228</v>
      </c>
      <c r="G54">
        <v>352</v>
      </c>
      <c r="H54">
        <v>457.5</v>
      </c>
      <c r="I54">
        <v>104.32898787579339</v>
      </c>
      <c r="L54">
        <v>52</v>
      </c>
      <c r="M54">
        <v>623.125</v>
      </c>
      <c r="N54">
        <v>100.56891542930924</v>
      </c>
      <c r="O54">
        <v>202</v>
      </c>
      <c r="P54">
        <v>620.625</v>
      </c>
      <c r="Q54">
        <v>100.16542930923175</v>
      </c>
      <c r="R54">
        <v>352</v>
      </c>
      <c r="S54">
        <v>635</v>
      </c>
      <c r="T54">
        <v>102.4854744996772</v>
      </c>
      <c r="W54">
        <v>52</v>
      </c>
      <c r="X54">
        <v>438.125</v>
      </c>
      <c r="Y54">
        <v>99.976927182441344</v>
      </c>
      <c r="Z54">
        <v>202</v>
      </c>
      <c r="AA54">
        <v>413.75</v>
      </c>
      <c r="AB54">
        <v>94.414730092405392</v>
      </c>
      <c r="AC54">
        <v>352</v>
      </c>
      <c r="AD54">
        <v>458.125</v>
      </c>
      <c r="AE54">
        <v>104.54078120503496</v>
      </c>
      <c r="AH54">
        <v>52</v>
      </c>
      <c r="AI54">
        <v>638.125</v>
      </c>
      <c r="AJ54">
        <v>101.30312709050008</v>
      </c>
      <c r="AK54">
        <v>202</v>
      </c>
      <c r="AL54">
        <v>626.875</v>
      </c>
      <c r="AM54">
        <v>99.517175780383525</v>
      </c>
      <c r="AN54">
        <v>352</v>
      </c>
      <c r="AO54">
        <v>643.75</v>
      </c>
      <c r="AP54">
        <v>102.19610274555835</v>
      </c>
    </row>
    <row r="55" spans="1:42" x14ac:dyDescent="0.2">
      <c r="A55">
        <v>53</v>
      </c>
      <c r="B55">
        <v>448.125</v>
      </c>
      <c r="C55">
        <v>102.19109877997796</v>
      </c>
      <c r="D55">
        <v>203</v>
      </c>
      <c r="E55">
        <v>428.75</v>
      </c>
      <c r="F55">
        <v>97.772794648626046</v>
      </c>
      <c r="G55">
        <v>353</v>
      </c>
      <c r="H55">
        <v>460</v>
      </c>
      <c r="I55">
        <v>104.89909163467752</v>
      </c>
      <c r="L55">
        <v>53</v>
      </c>
      <c r="M55">
        <v>610.625</v>
      </c>
      <c r="N55">
        <v>98.551484828921886</v>
      </c>
      <c r="O55">
        <v>203</v>
      </c>
      <c r="P55">
        <v>617.5</v>
      </c>
      <c r="Q55">
        <v>99.661071659134919</v>
      </c>
      <c r="R55">
        <v>353</v>
      </c>
      <c r="S55">
        <v>638.125</v>
      </c>
      <c r="T55">
        <v>102.98983214977405</v>
      </c>
      <c r="W55">
        <v>53</v>
      </c>
      <c r="X55">
        <v>446.875</v>
      </c>
      <c r="Y55">
        <v>101.97361331732606</v>
      </c>
      <c r="Z55">
        <v>203</v>
      </c>
      <c r="AA55">
        <v>411.25</v>
      </c>
      <c r="AB55">
        <v>93.844248339581185</v>
      </c>
      <c r="AC55">
        <v>353</v>
      </c>
      <c r="AD55">
        <v>452.5</v>
      </c>
      <c r="AE55">
        <v>103.25719726118049</v>
      </c>
      <c r="AH55">
        <v>53</v>
      </c>
      <c r="AI55">
        <v>643.75</v>
      </c>
      <c r="AJ55">
        <v>102.19610274555835</v>
      </c>
      <c r="AK55">
        <v>203</v>
      </c>
      <c r="AL55">
        <v>634.375</v>
      </c>
      <c r="AM55">
        <v>100.70780998712789</v>
      </c>
      <c r="AN55">
        <v>353</v>
      </c>
      <c r="AO55">
        <v>640.625</v>
      </c>
      <c r="AP55">
        <v>101.70000515941486</v>
      </c>
    </row>
    <row r="56" spans="1:42" x14ac:dyDescent="0.2">
      <c r="A56">
        <v>54</v>
      </c>
      <c r="B56">
        <v>438.125</v>
      </c>
      <c r="C56">
        <v>99.910683744441485</v>
      </c>
      <c r="D56">
        <v>204</v>
      </c>
      <c r="E56">
        <v>431.875</v>
      </c>
      <c r="F56">
        <v>98.485424347231202</v>
      </c>
      <c r="G56">
        <v>354</v>
      </c>
      <c r="H56">
        <v>453.125</v>
      </c>
      <c r="I56">
        <v>103.33130629774618</v>
      </c>
      <c r="L56">
        <v>54</v>
      </c>
      <c r="M56">
        <v>620</v>
      </c>
      <c r="N56">
        <v>100.06455777921239</v>
      </c>
      <c r="O56">
        <v>204</v>
      </c>
      <c r="P56">
        <v>614.375</v>
      </c>
      <c r="Q56">
        <v>99.156714009038083</v>
      </c>
      <c r="R56">
        <v>354</v>
      </c>
      <c r="S56">
        <v>647.5</v>
      </c>
      <c r="T56">
        <v>104.50290510006455</v>
      </c>
      <c r="W56">
        <v>54</v>
      </c>
      <c r="X56">
        <v>431.875</v>
      </c>
      <c r="Y56">
        <v>98.550722800380839</v>
      </c>
      <c r="Z56">
        <v>204</v>
      </c>
      <c r="AA56">
        <v>409.375</v>
      </c>
      <c r="AB56">
        <v>93.416387024963029</v>
      </c>
      <c r="AC56">
        <v>354</v>
      </c>
      <c r="AD56">
        <v>463.125</v>
      </c>
      <c r="AE56">
        <v>105.68174471068336</v>
      </c>
      <c r="AH56">
        <v>54</v>
      </c>
      <c r="AI56">
        <v>643.75</v>
      </c>
      <c r="AJ56">
        <v>102.19610274555835</v>
      </c>
      <c r="AK56">
        <v>204</v>
      </c>
      <c r="AL56">
        <v>635.625</v>
      </c>
      <c r="AM56">
        <v>100.9062490215853</v>
      </c>
      <c r="AN56">
        <v>354</v>
      </c>
      <c r="AO56">
        <v>635.625</v>
      </c>
      <c r="AP56">
        <v>100.9062490215853</v>
      </c>
    </row>
    <row r="57" spans="1:42" x14ac:dyDescent="0.2">
      <c r="A57">
        <v>55</v>
      </c>
      <c r="B57">
        <v>448.125</v>
      </c>
      <c r="C57">
        <v>102.19109877997796</v>
      </c>
      <c r="D57">
        <v>205</v>
      </c>
      <c r="E57">
        <v>431.25</v>
      </c>
      <c r="F57">
        <v>98.342898407510177</v>
      </c>
      <c r="G57">
        <v>355</v>
      </c>
      <c r="H57">
        <v>453.75</v>
      </c>
      <c r="I57">
        <v>103.47383223746722</v>
      </c>
      <c r="L57">
        <v>55</v>
      </c>
      <c r="M57">
        <v>619.375</v>
      </c>
      <c r="N57">
        <v>99.963686249193032</v>
      </c>
      <c r="O57">
        <v>205</v>
      </c>
      <c r="P57">
        <v>616.25</v>
      </c>
      <c r="Q57">
        <v>99.459328599096182</v>
      </c>
      <c r="R57">
        <v>355</v>
      </c>
      <c r="S57">
        <v>628.125</v>
      </c>
      <c r="T57">
        <v>101.37588766946418</v>
      </c>
      <c r="W57">
        <v>55</v>
      </c>
      <c r="X57">
        <v>439.375</v>
      </c>
      <c r="Y57">
        <v>100.26216805885343</v>
      </c>
      <c r="Z57">
        <v>205</v>
      </c>
      <c r="AA57">
        <v>400.625</v>
      </c>
      <c r="AB57">
        <v>91.419700890078332</v>
      </c>
      <c r="AC57">
        <v>355</v>
      </c>
      <c r="AD57">
        <v>465.625</v>
      </c>
      <c r="AE57">
        <v>106.25222646350755</v>
      </c>
      <c r="AH57">
        <v>55</v>
      </c>
      <c r="AI57">
        <v>628.75</v>
      </c>
      <c r="AJ57">
        <v>99.814834332069609</v>
      </c>
      <c r="AK57">
        <v>205</v>
      </c>
      <c r="AL57">
        <v>627.5</v>
      </c>
      <c r="AM57">
        <v>99.616395297612229</v>
      </c>
      <c r="AN57">
        <v>355</v>
      </c>
      <c r="AO57">
        <v>640.625</v>
      </c>
      <c r="AP57">
        <v>101.70000515941486</v>
      </c>
    </row>
    <row r="58" spans="1:42" x14ac:dyDescent="0.2">
      <c r="A58">
        <v>56</v>
      </c>
      <c r="B58">
        <v>443.125</v>
      </c>
      <c r="C58">
        <v>101.05089126220972</v>
      </c>
      <c r="D58">
        <v>206</v>
      </c>
      <c r="E58">
        <v>443.125</v>
      </c>
      <c r="F58">
        <v>101.05089126220972</v>
      </c>
      <c r="G58">
        <v>356</v>
      </c>
      <c r="H58">
        <v>447.5</v>
      </c>
      <c r="I58">
        <v>102.04857284025692</v>
      </c>
      <c r="L58">
        <v>56</v>
      </c>
      <c r="M58">
        <v>627.5</v>
      </c>
      <c r="N58">
        <v>101.2750161394448</v>
      </c>
      <c r="O58">
        <v>206</v>
      </c>
      <c r="P58">
        <v>613.75</v>
      </c>
      <c r="Q58">
        <v>99.055842479018722</v>
      </c>
      <c r="R58">
        <v>356</v>
      </c>
      <c r="S58">
        <v>629.375</v>
      </c>
      <c r="T58">
        <v>101.5776307295029</v>
      </c>
      <c r="W58">
        <v>56</v>
      </c>
      <c r="X58">
        <v>440.625</v>
      </c>
      <c r="Y58">
        <v>100.54740893526555</v>
      </c>
      <c r="Z58">
        <v>206</v>
      </c>
      <c r="AA58">
        <v>402.5</v>
      </c>
      <c r="AB58">
        <v>91.847562204696473</v>
      </c>
      <c r="AC58">
        <v>356</v>
      </c>
      <c r="AD58">
        <v>463.125</v>
      </c>
      <c r="AE58">
        <v>105.68174471068336</v>
      </c>
      <c r="AH58">
        <v>56</v>
      </c>
      <c r="AI58">
        <v>633.125</v>
      </c>
      <c r="AJ58">
        <v>100.50937095267049</v>
      </c>
      <c r="AK58">
        <v>206</v>
      </c>
      <c r="AL58">
        <v>641.25</v>
      </c>
      <c r="AM58">
        <v>101.79922467664358</v>
      </c>
      <c r="AN58">
        <v>356</v>
      </c>
      <c r="AO58">
        <v>655</v>
      </c>
      <c r="AP58">
        <v>103.98205405567491</v>
      </c>
    </row>
    <row r="59" spans="1:42" x14ac:dyDescent="0.2">
      <c r="A59">
        <v>57</v>
      </c>
      <c r="B59">
        <v>436.25</v>
      </c>
      <c r="C59">
        <v>99.483105925278409</v>
      </c>
      <c r="D59">
        <v>207</v>
      </c>
      <c r="E59">
        <v>440</v>
      </c>
      <c r="F59">
        <v>100.33826156360458</v>
      </c>
      <c r="G59">
        <v>357</v>
      </c>
      <c r="H59">
        <v>454.375</v>
      </c>
      <c r="I59">
        <v>103.61635817718826</v>
      </c>
      <c r="L59">
        <v>57</v>
      </c>
      <c r="M59">
        <v>620</v>
      </c>
      <c r="N59">
        <v>100.06455777921239</v>
      </c>
      <c r="O59">
        <v>207</v>
      </c>
      <c r="P59">
        <v>588.75</v>
      </c>
      <c r="Q59">
        <v>95.020981278244022</v>
      </c>
      <c r="R59">
        <v>357</v>
      </c>
      <c r="S59">
        <v>628.125</v>
      </c>
      <c r="T59">
        <v>101.37588766946418</v>
      </c>
      <c r="W59">
        <v>57</v>
      </c>
      <c r="X59">
        <v>441.875</v>
      </c>
      <c r="Y59">
        <v>100.83264981167765</v>
      </c>
      <c r="Z59">
        <v>207</v>
      </c>
      <c r="AA59">
        <v>414.375</v>
      </c>
      <c r="AB59">
        <v>94.55735053061143</v>
      </c>
      <c r="AC59">
        <v>357</v>
      </c>
      <c r="AD59">
        <v>458.75</v>
      </c>
      <c r="AE59">
        <v>104.68340164324101</v>
      </c>
      <c r="AH59">
        <v>57</v>
      </c>
      <c r="AI59">
        <v>628.75</v>
      </c>
      <c r="AJ59">
        <v>99.814834332069609</v>
      </c>
      <c r="AK59">
        <v>207</v>
      </c>
      <c r="AL59">
        <v>625.625</v>
      </c>
      <c r="AM59">
        <v>99.318736745926131</v>
      </c>
      <c r="AN59">
        <v>357</v>
      </c>
      <c r="AO59">
        <v>639.375</v>
      </c>
      <c r="AP59">
        <v>101.50156612495746</v>
      </c>
    </row>
    <row r="60" spans="1:42" x14ac:dyDescent="0.2">
      <c r="A60">
        <v>58</v>
      </c>
      <c r="B60">
        <v>438.125</v>
      </c>
      <c r="C60">
        <v>99.910683744441485</v>
      </c>
      <c r="D60">
        <v>208</v>
      </c>
      <c r="E60">
        <v>425</v>
      </c>
      <c r="F60">
        <v>96.917639010299879</v>
      </c>
      <c r="G60">
        <v>358</v>
      </c>
      <c r="H60">
        <v>453.75</v>
      </c>
      <c r="I60">
        <v>103.47383223746722</v>
      </c>
      <c r="L60">
        <v>58</v>
      </c>
      <c r="M60">
        <v>618.125</v>
      </c>
      <c r="N60">
        <v>99.761943189154294</v>
      </c>
      <c r="O60">
        <v>208</v>
      </c>
      <c r="P60">
        <v>623.75</v>
      </c>
      <c r="Q60">
        <v>100.6697869593286</v>
      </c>
      <c r="R60">
        <v>358</v>
      </c>
      <c r="S60">
        <v>627.5</v>
      </c>
      <c r="T60">
        <v>101.2750161394448</v>
      </c>
      <c r="W60">
        <v>58</v>
      </c>
      <c r="X60">
        <v>434.375</v>
      </c>
      <c r="Y60">
        <v>99.121204553205047</v>
      </c>
      <c r="Z60">
        <v>208</v>
      </c>
      <c r="AA60">
        <v>403.125</v>
      </c>
      <c r="AB60">
        <v>91.990182642902525</v>
      </c>
      <c r="AC60">
        <v>358</v>
      </c>
      <c r="AD60">
        <v>460</v>
      </c>
      <c r="AE60">
        <v>104.96864251965312</v>
      </c>
      <c r="AH60">
        <v>58</v>
      </c>
      <c r="AI60">
        <v>640.625</v>
      </c>
      <c r="AJ60">
        <v>101.70000515941486</v>
      </c>
      <c r="AK60">
        <v>208</v>
      </c>
      <c r="AL60">
        <v>631.25</v>
      </c>
      <c r="AM60">
        <v>100.21171240098441</v>
      </c>
      <c r="AN60">
        <v>358</v>
      </c>
      <c r="AO60">
        <v>637.5</v>
      </c>
      <c r="AP60">
        <v>101.20390757327138</v>
      </c>
    </row>
    <row r="61" spans="1:42" x14ac:dyDescent="0.2">
      <c r="A61">
        <v>59</v>
      </c>
      <c r="B61">
        <v>439.375</v>
      </c>
      <c r="C61">
        <v>100.19573562388355</v>
      </c>
      <c r="D61">
        <v>209</v>
      </c>
      <c r="E61">
        <v>435.625</v>
      </c>
      <c r="F61">
        <v>99.340579985557369</v>
      </c>
      <c r="G61">
        <v>359</v>
      </c>
      <c r="H61">
        <v>448.75</v>
      </c>
      <c r="I61">
        <v>102.33362471969897</v>
      </c>
      <c r="L61">
        <v>59</v>
      </c>
      <c r="M61">
        <v>619.375</v>
      </c>
      <c r="N61">
        <v>99.963686249193032</v>
      </c>
      <c r="O61">
        <v>209</v>
      </c>
      <c r="P61">
        <v>597.5</v>
      </c>
      <c r="Q61">
        <v>96.433182698515168</v>
      </c>
      <c r="R61">
        <v>359</v>
      </c>
      <c r="S61">
        <v>625</v>
      </c>
      <c r="T61">
        <v>100.87153001936733</v>
      </c>
      <c r="W61">
        <v>59</v>
      </c>
      <c r="X61">
        <v>441.875</v>
      </c>
      <c r="Y61">
        <v>100.83264981167765</v>
      </c>
      <c r="Z61">
        <v>209</v>
      </c>
      <c r="AA61">
        <v>410.625</v>
      </c>
      <c r="AB61">
        <v>93.701627901375133</v>
      </c>
      <c r="AC61">
        <v>359</v>
      </c>
      <c r="AD61">
        <v>461.875</v>
      </c>
      <c r="AE61">
        <v>105.39650383427126</v>
      </c>
      <c r="AH61">
        <v>59</v>
      </c>
      <c r="AI61">
        <v>643.75</v>
      </c>
      <c r="AJ61">
        <v>102.19610274555835</v>
      </c>
      <c r="AK61">
        <v>209</v>
      </c>
      <c r="AL61">
        <v>626.25</v>
      </c>
      <c r="AM61">
        <v>99.417956263154821</v>
      </c>
      <c r="AN61">
        <v>359</v>
      </c>
      <c r="AO61">
        <v>635</v>
      </c>
      <c r="AP61">
        <v>100.80702950435658</v>
      </c>
    </row>
    <row r="62" spans="1:42" x14ac:dyDescent="0.2">
      <c r="A62">
        <v>60</v>
      </c>
      <c r="B62">
        <v>440</v>
      </c>
      <c r="C62">
        <v>100.33826156360458</v>
      </c>
      <c r="D62">
        <v>210</v>
      </c>
      <c r="E62">
        <v>434.375</v>
      </c>
      <c r="F62">
        <v>99.055528106115318</v>
      </c>
      <c r="G62">
        <v>360</v>
      </c>
      <c r="H62">
        <v>453.125</v>
      </c>
      <c r="I62">
        <v>103.33130629774618</v>
      </c>
      <c r="L62">
        <v>60</v>
      </c>
      <c r="M62">
        <v>618.75</v>
      </c>
      <c r="N62">
        <v>99.862814719173656</v>
      </c>
      <c r="O62">
        <v>210</v>
      </c>
      <c r="P62">
        <v>625.625</v>
      </c>
      <c r="Q62">
        <v>100.97240154938669</v>
      </c>
      <c r="R62">
        <v>360</v>
      </c>
      <c r="S62">
        <v>639.375</v>
      </c>
      <c r="T62">
        <v>103.19157520981277</v>
      </c>
      <c r="W62">
        <v>60</v>
      </c>
      <c r="X62">
        <v>443.75</v>
      </c>
      <c r="Y62">
        <v>101.2605111262958</v>
      </c>
      <c r="Z62">
        <v>210</v>
      </c>
      <c r="AA62">
        <v>410.625</v>
      </c>
      <c r="AB62">
        <v>93.701627901375133</v>
      </c>
      <c r="AC62">
        <v>360</v>
      </c>
      <c r="AD62">
        <v>454.375</v>
      </c>
      <c r="AE62">
        <v>103.68505857579866</v>
      </c>
      <c r="AH62">
        <v>60</v>
      </c>
      <c r="AI62">
        <v>636.875</v>
      </c>
      <c r="AJ62">
        <v>101.10468805604269</v>
      </c>
      <c r="AK62">
        <v>210</v>
      </c>
      <c r="AL62">
        <v>635</v>
      </c>
      <c r="AM62">
        <v>100.80702950435658</v>
      </c>
      <c r="AN62">
        <v>360</v>
      </c>
      <c r="AO62">
        <v>650.625</v>
      </c>
      <c r="AP62">
        <v>103.28751743507402</v>
      </c>
    </row>
    <row r="63" spans="1:42" x14ac:dyDescent="0.2">
      <c r="A63">
        <v>61</v>
      </c>
      <c r="B63">
        <v>447.5</v>
      </c>
      <c r="C63">
        <v>102.04857284025692</v>
      </c>
      <c r="D63">
        <v>211</v>
      </c>
      <c r="E63">
        <v>426.875</v>
      </c>
      <c r="F63">
        <v>97.34521682946297</v>
      </c>
      <c r="G63">
        <v>361</v>
      </c>
      <c r="H63">
        <v>459.375</v>
      </c>
      <c r="I63">
        <v>104.75656569495648</v>
      </c>
      <c r="L63">
        <v>61</v>
      </c>
      <c r="M63">
        <v>618.75</v>
      </c>
      <c r="N63">
        <v>99.862814719173656</v>
      </c>
      <c r="O63">
        <v>211</v>
      </c>
      <c r="P63">
        <v>614.375</v>
      </c>
      <c r="Q63">
        <v>99.156714009038083</v>
      </c>
      <c r="R63">
        <v>361</v>
      </c>
      <c r="S63">
        <v>640</v>
      </c>
      <c r="T63">
        <v>103.29244673983216</v>
      </c>
      <c r="W63">
        <v>61</v>
      </c>
      <c r="X63">
        <v>435</v>
      </c>
      <c r="Y63">
        <v>99.263824991411099</v>
      </c>
      <c r="Z63">
        <v>211</v>
      </c>
      <c r="AA63">
        <v>403.125</v>
      </c>
      <c r="AB63">
        <v>91.990182642902525</v>
      </c>
      <c r="AC63">
        <v>361</v>
      </c>
      <c r="AD63">
        <v>466.25</v>
      </c>
      <c r="AE63">
        <v>106.39484690171361</v>
      </c>
      <c r="AH63">
        <v>61</v>
      </c>
      <c r="AI63">
        <v>626.875</v>
      </c>
      <c r="AJ63">
        <v>99.517175780383525</v>
      </c>
      <c r="AK63">
        <v>211</v>
      </c>
      <c r="AL63">
        <v>630</v>
      </c>
      <c r="AM63">
        <v>100.01327336652702</v>
      </c>
      <c r="AN63">
        <v>361</v>
      </c>
      <c r="AO63">
        <v>641.875</v>
      </c>
      <c r="AP63">
        <v>101.89844419387227</v>
      </c>
    </row>
    <row r="64" spans="1:42" x14ac:dyDescent="0.2">
      <c r="A64">
        <v>62</v>
      </c>
      <c r="B64">
        <v>436.875</v>
      </c>
      <c r="C64">
        <v>99.625631864999434</v>
      </c>
      <c r="D64">
        <v>212</v>
      </c>
      <c r="E64">
        <v>428.75</v>
      </c>
      <c r="F64">
        <v>97.772794648626046</v>
      </c>
      <c r="G64">
        <v>362</v>
      </c>
      <c r="H64">
        <v>450</v>
      </c>
      <c r="I64">
        <v>102.61867659914105</v>
      </c>
      <c r="L64">
        <v>62</v>
      </c>
      <c r="M64">
        <v>631.25</v>
      </c>
      <c r="N64">
        <v>101.88024531956101</v>
      </c>
      <c r="O64">
        <v>212</v>
      </c>
      <c r="P64">
        <v>630.625</v>
      </c>
      <c r="Q64">
        <v>101.77937378954162</v>
      </c>
      <c r="R64">
        <v>362</v>
      </c>
      <c r="S64">
        <v>618.125</v>
      </c>
      <c r="T64">
        <v>99.761943189154294</v>
      </c>
      <c r="W64">
        <v>62</v>
      </c>
      <c r="X64">
        <v>437.5</v>
      </c>
      <c r="Y64">
        <v>99.834306744235306</v>
      </c>
      <c r="Z64">
        <v>212</v>
      </c>
      <c r="AA64">
        <v>409.375</v>
      </c>
      <c r="AB64">
        <v>93.416387024963029</v>
      </c>
      <c r="AC64">
        <v>362</v>
      </c>
      <c r="AD64">
        <v>460.625</v>
      </c>
      <c r="AE64">
        <v>105.11126295785917</v>
      </c>
      <c r="AH64">
        <v>62</v>
      </c>
      <c r="AI64">
        <v>641.875</v>
      </c>
      <c r="AJ64">
        <v>101.89844419387227</v>
      </c>
      <c r="AK64">
        <v>212</v>
      </c>
      <c r="AL64">
        <v>620.625</v>
      </c>
      <c r="AM64">
        <v>98.524980608096541</v>
      </c>
      <c r="AN64">
        <v>362</v>
      </c>
      <c r="AO64">
        <v>638.75</v>
      </c>
      <c r="AP64">
        <v>101.40234660772877</v>
      </c>
    </row>
    <row r="65" spans="1:42" x14ac:dyDescent="0.2">
      <c r="A65">
        <v>63</v>
      </c>
      <c r="B65">
        <v>436.25</v>
      </c>
      <c r="C65">
        <v>99.483105925278409</v>
      </c>
      <c r="D65">
        <v>213</v>
      </c>
      <c r="E65">
        <v>436.875</v>
      </c>
      <c r="F65">
        <v>99.625631864999434</v>
      </c>
      <c r="G65">
        <v>363</v>
      </c>
      <c r="H65">
        <v>455</v>
      </c>
      <c r="I65">
        <v>103.75888411690927</v>
      </c>
      <c r="L65">
        <v>63</v>
      </c>
      <c r="M65">
        <v>630</v>
      </c>
      <c r="N65">
        <v>101.67850225952226</v>
      </c>
      <c r="O65">
        <v>213</v>
      </c>
      <c r="P65">
        <v>601.25</v>
      </c>
      <c r="Q65">
        <v>97.038411878631365</v>
      </c>
      <c r="R65">
        <v>363</v>
      </c>
      <c r="S65">
        <v>632.5</v>
      </c>
      <c r="T65">
        <v>102.08198837959974</v>
      </c>
      <c r="W65">
        <v>63</v>
      </c>
      <c r="X65">
        <v>430.625</v>
      </c>
      <c r="Y65">
        <v>98.26548192396875</v>
      </c>
      <c r="Z65">
        <v>213</v>
      </c>
      <c r="AA65">
        <v>401.875</v>
      </c>
      <c r="AB65">
        <v>91.704941766490421</v>
      </c>
      <c r="AC65">
        <v>363</v>
      </c>
      <c r="AD65">
        <v>458.125</v>
      </c>
      <c r="AE65">
        <v>104.54078120503496</v>
      </c>
      <c r="AH65">
        <v>63</v>
      </c>
      <c r="AI65">
        <v>629.375</v>
      </c>
      <c r="AJ65">
        <v>99.914053849298313</v>
      </c>
      <c r="AK65">
        <v>213</v>
      </c>
      <c r="AL65">
        <v>631.25</v>
      </c>
      <c r="AM65">
        <v>100.21171240098441</v>
      </c>
      <c r="AN65">
        <v>363</v>
      </c>
      <c r="AO65">
        <v>636.875</v>
      </c>
      <c r="AP65">
        <v>101.10468805604269</v>
      </c>
    </row>
    <row r="66" spans="1:42" x14ac:dyDescent="0.2">
      <c r="A66">
        <v>64</v>
      </c>
      <c r="B66">
        <v>448.75</v>
      </c>
      <c r="C66">
        <v>102.33362471969897</v>
      </c>
      <c r="D66">
        <v>214</v>
      </c>
      <c r="E66">
        <v>430</v>
      </c>
      <c r="F66">
        <v>98.057846528068112</v>
      </c>
      <c r="G66">
        <v>364</v>
      </c>
      <c r="H66">
        <v>453.125</v>
      </c>
      <c r="I66">
        <v>103.33130629774618</v>
      </c>
      <c r="L66">
        <v>64</v>
      </c>
      <c r="M66">
        <v>620</v>
      </c>
      <c r="N66">
        <v>100.06455777921239</v>
      </c>
      <c r="O66">
        <v>214</v>
      </c>
      <c r="P66">
        <v>634.375</v>
      </c>
      <c r="Q66">
        <v>102.38460296965783</v>
      </c>
      <c r="R66">
        <v>364</v>
      </c>
      <c r="S66">
        <v>641.25</v>
      </c>
      <c r="T66">
        <v>103.49418979987088</v>
      </c>
      <c r="W66">
        <v>64</v>
      </c>
      <c r="X66">
        <v>440</v>
      </c>
      <c r="Y66">
        <v>100.4047884970595</v>
      </c>
      <c r="Z66">
        <v>214</v>
      </c>
      <c r="AA66">
        <v>395</v>
      </c>
      <c r="AB66">
        <v>90.136116946223865</v>
      </c>
      <c r="AC66">
        <v>364</v>
      </c>
      <c r="AD66">
        <v>455</v>
      </c>
      <c r="AE66">
        <v>103.82767901400472</v>
      </c>
      <c r="AH66">
        <v>64</v>
      </c>
      <c r="AI66">
        <v>635.625</v>
      </c>
      <c r="AJ66">
        <v>100.9062490215853</v>
      </c>
      <c r="AK66">
        <v>214</v>
      </c>
      <c r="AL66">
        <v>622.5</v>
      </c>
      <c r="AM66">
        <v>98.822639159782639</v>
      </c>
      <c r="AN66">
        <v>364</v>
      </c>
      <c r="AO66">
        <v>630</v>
      </c>
      <c r="AP66">
        <v>100.01327336652702</v>
      </c>
    </row>
    <row r="67" spans="1:42" x14ac:dyDescent="0.2">
      <c r="A67">
        <v>65</v>
      </c>
      <c r="B67">
        <v>442.5</v>
      </c>
      <c r="C67">
        <v>100.90836532248871</v>
      </c>
      <c r="D67">
        <v>215</v>
      </c>
      <c r="E67">
        <v>425</v>
      </c>
      <c r="F67">
        <v>96.917639010299879</v>
      </c>
      <c r="G67">
        <v>365</v>
      </c>
      <c r="H67">
        <v>453.75</v>
      </c>
      <c r="I67">
        <v>103.47383223746722</v>
      </c>
      <c r="L67">
        <v>65</v>
      </c>
      <c r="M67">
        <v>617.5</v>
      </c>
      <c r="N67">
        <v>99.661071659134919</v>
      </c>
      <c r="O67">
        <v>215</v>
      </c>
      <c r="P67">
        <v>636.25</v>
      </c>
      <c r="Q67">
        <v>102.68721755971595</v>
      </c>
      <c r="R67">
        <v>365</v>
      </c>
      <c r="S67">
        <v>639.375</v>
      </c>
      <c r="T67">
        <v>103.19157520981277</v>
      </c>
      <c r="W67">
        <v>65</v>
      </c>
      <c r="X67">
        <v>454.375</v>
      </c>
      <c r="Y67">
        <v>103.68505857579866</v>
      </c>
      <c r="Z67">
        <v>215</v>
      </c>
      <c r="AA67">
        <v>397.5</v>
      </c>
      <c r="AB67">
        <v>90.706598699048072</v>
      </c>
      <c r="AC67">
        <v>365</v>
      </c>
      <c r="AD67">
        <v>436.875</v>
      </c>
      <c r="AE67">
        <v>99.691686306029254</v>
      </c>
      <c r="AH67">
        <v>65</v>
      </c>
      <c r="AI67">
        <v>638.125</v>
      </c>
      <c r="AJ67">
        <v>101.30312709050008</v>
      </c>
      <c r="AK67">
        <v>215</v>
      </c>
      <c r="AL67">
        <v>643.75</v>
      </c>
      <c r="AM67">
        <v>102.19610274555835</v>
      </c>
      <c r="AN67">
        <v>365</v>
      </c>
      <c r="AO67">
        <v>638.125</v>
      </c>
      <c r="AP67">
        <v>101.30312709050008</v>
      </c>
    </row>
    <row r="68" spans="1:42" x14ac:dyDescent="0.2">
      <c r="A68">
        <v>66</v>
      </c>
      <c r="B68">
        <v>438.75</v>
      </c>
      <c r="C68">
        <v>100.05320968416251</v>
      </c>
      <c r="D68">
        <v>216</v>
      </c>
      <c r="E68">
        <v>438.125</v>
      </c>
      <c r="F68">
        <v>99.910683744441485</v>
      </c>
      <c r="G68">
        <v>366</v>
      </c>
      <c r="H68">
        <v>452.5</v>
      </c>
      <c r="I68">
        <v>103.18878035802517</v>
      </c>
      <c r="L68">
        <v>66</v>
      </c>
      <c r="M68">
        <v>621.875</v>
      </c>
      <c r="N68">
        <v>100.36717236927049</v>
      </c>
      <c r="O68">
        <v>216</v>
      </c>
      <c r="P68">
        <v>631.875</v>
      </c>
      <c r="Q68">
        <v>101.98111684958037</v>
      </c>
      <c r="R68">
        <v>366</v>
      </c>
      <c r="S68">
        <v>606.875</v>
      </c>
      <c r="T68">
        <v>97.946255648805675</v>
      </c>
      <c r="W68">
        <v>66</v>
      </c>
      <c r="X68">
        <v>440</v>
      </c>
      <c r="Y68">
        <v>100.4047884970595</v>
      </c>
      <c r="Z68">
        <v>216</v>
      </c>
      <c r="AA68">
        <v>412.5</v>
      </c>
      <c r="AB68">
        <v>94.129489215993274</v>
      </c>
      <c r="AC68">
        <v>366</v>
      </c>
      <c r="AD68">
        <v>461.875</v>
      </c>
      <c r="AE68">
        <v>105.39650383427126</v>
      </c>
      <c r="AH68">
        <v>66</v>
      </c>
      <c r="AI68">
        <v>636.25</v>
      </c>
      <c r="AJ68">
        <v>101.00546853881399</v>
      </c>
      <c r="AK68">
        <v>216</v>
      </c>
      <c r="AL68">
        <v>631.25</v>
      </c>
      <c r="AM68">
        <v>100.21171240098441</v>
      </c>
      <c r="AN68">
        <v>366</v>
      </c>
      <c r="AO68">
        <v>641.25</v>
      </c>
      <c r="AP68">
        <v>101.79922467664358</v>
      </c>
    </row>
    <row r="69" spans="1:42" x14ac:dyDescent="0.2">
      <c r="A69">
        <v>67</v>
      </c>
      <c r="B69">
        <v>446.875</v>
      </c>
      <c r="C69">
        <v>101.90604690053591</v>
      </c>
      <c r="D69">
        <v>217</v>
      </c>
      <c r="E69">
        <v>430</v>
      </c>
      <c r="F69">
        <v>98.057846528068112</v>
      </c>
      <c r="G69">
        <v>367</v>
      </c>
      <c r="H69">
        <v>447.5</v>
      </c>
      <c r="I69">
        <v>102.04857284025692</v>
      </c>
      <c r="L69">
        <v>67</v>
      </c>
      <c r="M69">
        <v>625</v>
      </c>
      <c r="N69">
        <v>100.87153001936733</v>
      </c>
      <c r="O69">
        <v>217</v>
      </c>
      <c r="P69">
        <v>632.5</v>
      </c>
      <c r="Q69">
        <v>102.08198837959974</v>
      </c>
      <c r="R69">
        <v>367</v>
      </c>
      <c r="S69">
        <v>635.625</v>
      </c>
      <c r="T69">
        <v>102.58634602969659</v>
      </c>
      <c r="W69">
        <v>67</v>
      </c>
      <c r="X69">
        <v>443.75</v>
      </c>
      <c r="Y69">
        <v>101.2605111262958</v>
      </c>
      <c r="Z69">
        <v>217</v>
      </c>
      <c r="AA69">
        <v>411.875</v>
      </c>
      <c r="AB69">
        <v>93.986868777787237</v>
      </c>
      <c r="AC69">
        <v>367</v>
      </c>
      <c r="AD69">
        <v>450</v>
      </c>
      <c r="AE69">
        <v>102.68671550835631</v>
      </c>
      <c r="AH69">
        <v>67</v>
      </c>
      <c r="AI69">
        <v>621.875</v>
      </c>
      <c r="AJ69">
        <v>98.723419642553949</v>
      </c>
      <c r="AK69">
        <v>217</v>
      </c>
      <c r="AL69">
        <v>630</v>
      </c>
      <c r="AM69">
        <v>100.01327336652702</v>
      </c>
      <c r="AN69">
        <v>367</v>
      </c>
      <c r="AO69">
        <v>644.375</v>
      </c>
      <c r="AP69">
        <v>102.29532226278705</v>
      </c>
    </row>
    <row r="70" spans="1:42" x14ac:dyDescent="0.2">
      <c r="A70">
        <v>68</v>
      </c>
      <c r="B70">
        <v>441.25</v>
      </c>
      <c r="C70">
        <v>100.62331344304664</v>
      </c>
      <c r="D70">
        <v>218</v>
      </c>
      <c r="E70">
        <v>425.625</v>
      </c>
      <c r="F70">
        <v>97.060164950020905</v>
      </c>
      <c r="G70">
        <v>368</v>
      </c>
      <c r="H70">
        <v>449.375</v>
      </c>
      <c r="I70">
        <v>102.47615065942001</v>
      </c>
      <c r="L70">
        <v>68</v>
      </c>
      <c r="M70">
        <v>622.5</v>
      </c>
      <c r="N70">
        <v>100.46804389928987</v>
      </c>
      <c r="O70">
        <v>218</v>
      </c>
      <c r="P70">
        <v>627.5</v>
      </c>
      <c r="Q70">
        <v>101.2750161394448</v>
      </c>
      <c r="R70">
        <v>368</v>
      </c>
      <c r="S70">
        <v>621.875</v>
      </c>
      <c r="T70">
        <v>100.36717236927049</v>
      </c>
      <c r="W70">
        <v>68</v>
      </c>
      <c r="X70">
        <v>443.75</v>
      </c>
      <c r="Y70">
        <v>101.2605111262958</v>
      </c>
      <c r="Z70">
        <v>218</v>
      </c>
      <c r="AA70">
        <v>402.5</v>
      </c>
      <c r="AB70">
        <v>91.847562204696473</v>
      </c>
      <c r="AC70">
        <v>368</v>
      </c>
      <c r="AD70">
        <v>456.25</v>
      </c>
      <c r="AE70">
        <v>104.11291989041682</v>
      </c>
      <c r="AH70">
        <v>68</v>
      </c>
      <c r="AI70">
        <v>633.75</v>
      </c>
      <c r="AJ70">
        <v>100.60859046989921</v>
      </c>
      <c r="AK70">
        <v>218</v>
      </c>
      <c r="AL70">
        <v>633.75</v>
      </c>
      <c r="AM70">
        <v>100.60859046989921</v>
      </c>
      <c r="AN70">
        <v>368</v>
      </c>
      <c r="AO70">
        <v>624.375</v>
      </c>
      <c r="AP70">
        <v>99.120297711468737</v>
      </c>
    </row>
    <row r="71" spans="1:42" x14ac:dyDescent="0.2">
      <c r="A71">
        <v>69</v>
      </c>
      <c r="B71">
        <v>442.5</v>
      </c>
      <c r="C71">
        <v>100.90836532248871</v>
      </c>
      <c r="D71">
        <v>219</v>
      </c>
      <c r="E71">
        <v>443.125</v>
      </c>
      <c r="F71">
        <v>101.05089126220972</v>
      </c>
      <c r="G71">
        <v>369</v>
      </c>
      <c r="H71">
        <v>446.875</v>
      </c>
      <c r="I71">
        <v>101.90604690053591</v>
      </c>
      <c r="L71">
        <v>69</v>
      </c>
      <c r="M71">
        <v>615.625</v>
      </c>
      <c r="N71">
        <v>99.35845706907682</v>
      </c>
      <c r="O71">
        <v>219</v>
      </c>
      <c r="P71">
        <v>598.75</v>
      </c>
      <c r="Q71">
        <v>96.634925758553905</v>
      </c>
      <c r="R71">
        <v>369</v>
      </c>
      <c r="S71">
        <v>628.75</v>
      </c>
      <c r="T71">
        <v>101.47675919948354</v>
      </c>
      <c r="W71">
        <v>69</v>
      </c>
      <c r="X71">
        <v>438.75</v>
      </c>
      <c r="Y71">
        <v>100.11954762064741</v>
      </c>
      <c r="Z71">
        <v>219</v>
      </c>
      <c r="AA71">
        <v>406.875</v>
      </c>
      <c r="AB71">
        <v>92.845905272138822</v>
      </c>
      <c r="AC71">
        <v>369</v>
      </c>
      <c r="AD71">
        <v>458.75</v>
      </c>
      <c r="AE71">
        <v>104.68340164324101</v>
      </c>
      <c r="AH71">
        <v>69</v>
      </c>
      <c r="AI71">
        <v>615.625</v>
      </c>
      <c r="AJ71">
        <v>97.73122447026698</v>
      </c>
      <c r="AK71">
        <v>219</v>
      </c>
      <c r="AL71">
        <v>641.25</v>
      </c>
      <c r="AM71">
        <v>101.79922467664358</v>
      </c>
      <c r="AN71">
        <v>369</v>
      </c>
      <c r="AO71">
        <v>645</v>
      </c>
      <c r="AP71">
        <v>102.39454178001574</v>
      </c>
    </row>
    <row r="72" spans="1:42" x14ac:dyDescent="0.2">
      <c r="A72">
        <v>70</v>
      </c>
      <c r="B72">
        <v>443.125</v>
      </c>
      <c r="C72">
        <v>101.05089126220972</v>
      </c>
      <c r="D72">
        <v>220</v>
      </c>
      <c r="E72">
        <v>433.75</v>
      </c>
      <c r="F72">
        <v>98.913002166394293</v>
      </c>
      <c r="G72">
        <v>370</v>
      </c>
      <c r="H72">
        <v>441.25</v>
      </c>
      <c r="I72">
        <v>100.62331344304664</v>
      </c>
      <c r="L72">
        <v>70</v>
      </c>
      <c r="M72">
        <v>625</v>
      </c>
      <c r="N72">
        <v>100.87153001936733</v>
      </c>
      <c r="O72">
        <v>220</v>
      </c>
      <c r="P72">
        <v>621.875</v>
      </c>
      <c r="Q72">
        <v>100.36717236927049</v>
      </c>
      <c r="R72">
        <v>370</v>
      </c>
      <c r="S72">
        <v>643.75</v>
      </c>
      <c r="T72">
        <v>103.89767591994834</v>
      </c>
      <c r="W72">
        <v>70</v>
      </c>
      <c r="X72">
        <v>439.375</v>
      </c>
      <c r="Y72">
        <v>100.26216805885343</v>
      </c>
      <c r="Z72">
        <v>220</v>
      </c>
      <c r="AA72">
        <v>415.625</v>
      </c>
      <c r="AB72">
        <v>94.842591407023534</v>
      </c>
      <c r="AC72">
        <v>370</v>
      </c>
      <c r="AD72">
        <v>451.875</v>
      </c>
      <c r="AE72">
        <v>103.11457682297447</v>
      </c>
      <c r="AH72">
        <v>70</v>
      </c>
      <c r="AI72">
        <v>638.125</v>
      </c>
      <c r="AJ72">
        <v>101.30312709050008</v>
      </c>
      <c r="AK72">
        <v>220</v>
      </c>
      <c r="AL72">
        <v>616.875</v>
      </c>
      <c r="AM72">
        <v>97.92966350472436</v>
      </c>
      <c r="AN72">
        <v>370</v>
      </c>
      <c r="AO72">
        <v>656.25</v>
      </c>
      <c r="AP72">
        <v>104.1804930901323</v>
      </c>
    </row>
    <row r="73" spans="1:42" x14ac:dyDescent="0.2">
      <c r="A73">
        <v>71</v>
      </c>
      <c r="B73">
        <v>457.5</v>
      </c>
      <c r="C73">
        <v>104.32898787579339</v>
      </c>
      <c r="D73">
        <v>221</v>
      </c>
      <c r="E73">
        <v>445</v>
      </c>
      <c r="F73">
        <v>101.47846908137281</v>
      </c>
      <c r="G73">
        <v>371</v>
      </c>
      <c r="H73">
        <v>441.875</v>
      </c>
      <c r="I73">
        <v>100.76583938276767</v>
      </c>
      <c r="L73">
        <v>71</v>
      </c>
      <c r="M73">
        <v>628.125</v>
      </c>
      <c r="N73">
        <v>101.37588766946418</v>
      </c>
      <c r="O73">
        <v>221</v>
      </c>
      <c r="P73">
        <v>612.5</v>
      </c>
      <c r="Q73">
        <v>98.854099418979985</v>
      </c>
      <c r="R73">
        <v>371</v>
      </c>
      <c r="S73">
        <v>632.5</v>
      </c>
      <c r="T73">
        <v>102.08198837959974</v>
      </c>
      <c r="W73">
        <v>71</v>
      </c>
      <c r="X73">
        <v>436.25</v>
      </c>
      <c r="Y73">
        <v>99.549065867823188</v>
      </c>
      <c r="Z73">
        <v>221</v>
      </c>
      <c r="AA73">
        <v>411.25</v>
      </c>
      <c r="AB73">
        <v>93.844248339581185</v>
      </c>
      <c r="AC73">
        <v>371</v>
      </c>
      <c r="AD73">
        <v>448.75</v>
      </c>
      <c r="AE73">
        <v>102.4014746319442</v>
      </c>
      <c r="AH73">
        <v>71</v>
      </c>
      <c r="AI73">
        <v>637.5</v>
      </c>
      <c r="AJ73">
        <v>101.20390757327138</v>
      </c>
      <c r="AK73">
        <v>221</v>
      </c>
      <c r="AL73">
        <v>638.75</v>
      </c>
      <c r="AM73">
        <v>101.40234660772877</v>
      </c>
      <c r="AN73">
        <v>371</v>
      </c>
      <c r="AO73">
        <v>647.5</v>
      </c>
      <c r="AP73">
        <v>102.79141984893054</v>
      </c>
    </row>
    <row r="74" spans="1:42" x14ac:dyDescent="0.2">
      <c r="A74">
        <v>72</v>
      </c>
      <c r="B74">
        <v>452.5</v>
      </c>
      <c r="C74">
        <v>103.18878035802517</v>
      </c>
      <c r="D74">
        <v>222</v>
      </c>
      <c r="E74">
        <v>442.5</v>
      </c>
      <c r="F74">
        <v>100.90836532248871</v>
      </c>
      <c r="G74">
        <v>372</v>
      </c>
      <c r="H74">
        <v>456.25</v>
      </c>
      <c r="I74">
        <v>104.04393599635134</v>
      </c>
      <c r="L74">
        <v>72</v>
      </c>
      <c r="M74">
        <v>631.875</v>
      </c>
      <c r="N74">
        <v>101.98111684958037</v>
      </c>
      <c r="O74">
        <v>222</v>
      </c>
      <c r="P74">
        <v>635</v>
      </c>
      <c r="Q74">
        <v>102.4854744996772</v>
      </c>
      <c r="R74">
        <v>372</v>
      </c>
      <c r="S74">
        <v>640</v>
      </c>
      <c r="T74">
        <v>103.29244673983216</v>
      </c>
      <c r="W74">
        <v>72</v>
      </c>
      <c r="X74">
        <v>443.75</v>
      </c>
      <c r="Y74">
        <v>101.2605111262958</v>
      </c>
      <c r="Z74">
        <v>222</v>
      </c>
      <c r="AA74">
        <v>416.875</v>
      </c>
      <c r="AB74">
        <v>95.127832283435637</v>
      </c>
      <c r="AC74">
        <v>372</v>
      </c>
      <c r="AD74">
        <v>458.125</v>
      </c>
      <c r="AE74">
        <v>104.54078120503496</v>
      </c>
      <c r="AH74">
        <v>72</v>
      </c>
      <c r="AI74">
        <v>635</v>
      </c>
      <c r="AJ74">
        <v>100.80702950435658</v>
      </c>
      <c r="AK74">
        <v>222</v>
      </c>
      <c r="AL74">
        <v>636.875</v>
      </c>
      <c r="AM74">
        <v>101.10468805604269</v>
      </c>
      <c r="AN74">
        <v>372</v>
      </c>
      <c r="AO74">
        <v>641.875</v>
      </c>
      <c r="AP74">
        <v>101.89844419387227</v>
      </c>
    </row>
    <row r="75" spans="1:42" x14ac:dyDescent="0.2">
      <c r="A75">
        <v>73</v>
      </c>
      <c r="B75">
        <v>431.25</v>
      </c>
      <c r="C75">
        <v>98.342898407510177</v>
      </c>
      <c r="D75">
        <v>223</v>
      </c>
      <c r="E75">
        <v>448.125</v>
      </c>
      <c r="F75">
        <v>102.19109877997796</v>
      </c>
      <c r="G75">
        <v>373</v>
      </c>
      <c r="H75">
        <v>447.5</v>
      </c>
      <c r="I75">
        <v>102.04857284025692</v>
      </c>
      <c r="L75">
        <v>73</v>
      </c>
      <c r="M75">
        <v>615.625</v>
      </c>
      <c r="N75">
        <v>99.35845706907682</v>
      </c>
      <c r="O75">
        <v>223</v>
      </c>
      <c r="P75">
        <v>626.25</v>
      </c>
      <c r="Q75">
        <v>101.07327307940605</v>
      </c>
      <c r="R75">
        <v>373</v>
      </c>
      <c r="S75">
        <v>633.125</v>
      </c>
      <c r="T75">
        <v>102.18285990961911</v>
      </c>
      <c r="W75">
        <v>73</v>
      </c>
      <c r="X75">
        <v>446.25</v>
      </c>
      <c r="Y75">
        <v>101.83099287912</v>
      </c>
      <c r="Z75">
        <v>223</v>
      </c>
      <c r="AA75">
        <v>417.5</v>
      </c>
      <c r="AB75">
        <v>95.270452721641689</v>
      </c>
      <c r="AC75">
        <v>373</v>
      </c>
      <c r="AD75">
        <v>463.125</v>
      </c>
      <c r="AE75">
        <v>105.68174471068336</v>
      </c>
      <c r="AH75">
        <v>73</v>
      </c>
      <c r="AI75">
        <v>643.75</v>
      </c>
      <c r="AJ75">
        <v>102.19610274555835</v>
      </c>
      <c r="AK75">
        <v>223</v>
      </c>
      <c r="AL75">
        <v>628.75</v>
      </c>
      <c r="AM75">
        <v>99.814834332069609</v>
      </c>
      <c r="AN75">
        <v>373</v>
      </c>
      <c r="AO75">
        <v>649.375</v>
      </c>
      <c r="AP75">
        <v>103.08907840061663</v>
      </c>
    </row>
    <row r="76" spans="1:42" x14ac:dyDescent="0.2">
      <c r="A76">
        <v>74</v>
      </c>
      <c r="B76">
        <v>426.875</v>
      </c>
      <c r="C76">
        <v>97.34521682946297</v>
      </c>
      <c r="D76">
        <v>224</v>
      </c>
      <c r="E76">
        <v>429.375</v>
      </c>
      <c r="F76">
        <v>97.915320588347086</v>
      </c>
      <c r="G76">
        <v>374</v>
      </c>
      <c r="H76">
        <v>451.875</v>
      </c>
      <c r="I76">
        <v>103.04625441830413</v>
      </c>
      <c r="L76">
        <v>74</v>
      </c>
      <c r="M76">
        <v>620</v>
      </c>
      <c r="N76">
        <v>100.06455777921239</v>
      </c>
      <c r="O76">
        <v>224</v>
      </c>
      <c r="P76">
        <v>627.5</v>
      </c>
      <c r="Q76">
        <v>101.2750161394448</v>
      </c>
      <c r="R76">
        <v>374</v>
      </c>
      <c r="S76">
        <v>641.25</v>
      </c>
      <c r="T76">
        <v>103.49418979987088</v>
      </c>
      <c r="W76">
        <v>74</v>
      </c>
      <c r="X76">
        <v>445</v>
      </c>
      <c r="Y76">
        <v>101.5457520027079</v>
      </c>
      <c r="Z76">
        <v>224</v>
      </c>
      <c r="AA76">
        <v>425.625</v>
      </c>
      <c r="AB76">
        <v>97.124518418320335</v>
      </c>
      <c r="AC76">
        <v>374</v>
      </c>
      <c r="AD76">
        <v>460</v>
      </c>
      <c r="AE76">
        <v>104.96864251965312</v>
      </c>
      <c r="AH76">
        <v>74</v>
      </c>
      <c r="AI76">
        <v>619.375</v>
      </c>
      <c r="AJ76">
        <v>98.326541573639162</v>
      </c>
      <c r="AK76">
        <v>224</v>
      </c>
      <c r="AL76">
        <v>633.75</v>
      </c>
      <c r="AM76">
        <v>100.60859046989921</v>
      </c>
      <c r="AN76">
        <v>374</v>
      </c>
      <c r="AO76">
        <v>637.5</v>
      </c>
      <c r="AP76">
        <v>101.20390757327138</v>
      </c>
    </row>
    <row r="77" spans="1:42" x14ac:dyDescent="0.2">
      <c r="A77">
        <v>75</v>
      </c>
      <c r="B77">
        <v>445</v>
      </c>
      <c r="C77">
        <v>101.47846908137281</v>
      </c>
      <c r="D77">
        <v>225</v>
      </c>
      <c r="E77">
        <v>423.75</v>
      </c>
      <c r="F77">
        <v>96.632587130857814</v>
      </c>
      <c r="G77">
        <v>375</v>
      </c>
      <c r="H77">
        <v>445.625</v>
      </c>
      <c r="I77">
        <v>101.62099502109385</v>
      </c>
      <c r="L77">
        <v>75</v>
      </c>
      <c r="M77">
        <v>623.75</v>
      </c>
      <c r="N77">
        <v>100.6697869593286</v>
      </c>
      <c r="O77">
        <v>225</v>
      </c>
      <c r="P77">
        <v>621.25</v>
      </c>
      <c r="Q77">
        <v>100.26630083925112</v>
      </c>
      <c r="R77">
        <v>375</v>
      </c>
      <c r="S77">
        <v>641.875</v>
      </c>
      <c r="T77">
        <v>103.59506132989024</v>
      </c>
      <c r="W77">
        <v>75</v>
      </c>
      <c r="X77">
        <v>438.125</v>
      </c>
      <c r="Y77">
        <v>99.976927182441344</v>
      </c>
      <c r="Z77">
        <v>225</v>
      </c>
      <c r="AA77">
        <v>424.375</v>
      </c>
      <c r="AB77">
        <v>96.839277541908245</v>
      </c>
      <c r="AC77">
        <v>375</v>
      </c>
      <c r="AD77">
        <v>450.625</v>
      </c>
      <c r="AE77">
        <v>102.82933594656237</v>
      </c>
      <c r="AH77">
        <v>75</v>
      </c>
      <c r="AI77">
        <v>635.625</v>
      </c>
      <c r="AJ77">
        <v>100.9062490215853</v>
      </c>
      <c r="AK77">
        <v>225</v>
      </c>
      <c r="AL77">
        <v>615.625</v>
      </c>
      <c r="AM77">
        <v>97.73122447026698</v>
      </c>
      <c r="AN77">
        <v>375</v>
      </c>
      <c r="AO77">
        <v>647.5</v>
      </c>
      <c r="AP77">
        <v>102.79141984893054</v>
      </c>
    </row>
    <row r="78" spans="1:42" x14ac:dyDescent="0.2">
      <c r="A78">
        <v>76</v>
      </c>
      <c r="B78">
        <v>438.125</v>
      </c>
      <c r="C78">
        <v>99.910683744441485</v>
      </c>
      <c r="D78">
        <v>226</v>
      </c>
      <c r="E78">
        <v>427.5</v>
      </c>
      <c r="F78">
        <v>97.487742769183996</v>
      </c>
      <c r="G78">
        <v>376</v>
      </c>
      <c r="H78">
        <v>469.375</v>
      </c>
      <c r="I78">
        <v>107.03698073049294</v>
      </c>
      <c r="L78">
        <v>76</v>
      </c>
      <c r="M78">
        <v>605</v>
      </c>
      <c r="N78">
        <v>97.643641058747576</v>
      </c>
      <c r="O78">
        <v>226</v>
      </c>
      <c r="P78">
        <v>615.625</v>
      </c>
      <c r="Q78">
        <v>99.35845706907682</v>
      </c>
      <c r="R78">
        <v>376</v>
      </c>
      <c r="S78">
        <v>629.375</v>
      </c>
      <c r="T78">
        <v>101.5776307295029</v>
      </c>
      <c r="W78">
        <v>76</v>
      </c>
      <c r="X78">
        <v>444.375</v>
      </c>
      <c r="Y78">
        <v>101.40313156450185</v>
      </c>
      <c r="Z78">
        <v>226</v>
      </c>
      <c r="AA78">
        <v>410.625</v>
      </c>
      <c r="AB78">
        <v>93.701627901375133</v>
      </c>
      <c r="AC78">
        <v>376</v>
      </c>
      <c r="AD78">
        <v>460</v>
      </c>
      <c r="AE78">
        <v>104.96864251965312</v>
      </c>
      <c r="AH78">
        <v>76</v>
      </c>
      <c r="AI78">
        <v>634.375</v>
      </c>
      <c r="AJ78">
        <v>100.70780998712789</v>
      </c>
      <c r="AK78">
        <v>226</v>
      </c>
      <c r="AL78">
        <v>649.375</v>
      </c>
      <c r="AM78">
        <v>103.08907840061663</v>
      </c>
      <c r="AN78">
        <v>376</v>
      </c>
      <c r="AO78">
        <v>651.875</v>
      </c>
      <c r="AP78">
        <v>103.48595646953143</v>
      </c>
    </row>
    <row r="79" spans="1:42" x14ac:dyDescent="0.2">
      <c r="A79">
        <v>77</v>
      </c>
      <c r="B79">
        <v>437.5</v>
      </c>
      <c r="C79">
        <v>99.76815780472046</v>
      </c>
      <c r="D79">
        <v>227</v>
      </c>
      <c r="E79">
        <v>438.125</v>
      </c>
      <c r="F79">
        <v>99.910683744441485</v>
      </c>
      <c r="G79">
        <v>377</v>
      </c>
      <c r="H79">
        <v>444.375</v>
      </c>
      <c r="I79">
        <v>101.33594314165177</v>
      </c>
      <c r="L79">
        <v>77</v>
      </c>
      <c r="M79">
        <v>626.875</v>
      </c>
      <c r="N79">
        <v>101.17414460942544</v>
      </c>
      <c r="O79">
        <v>227</v>
      </c>
      <c r="P79">
        <v>627.5</v>
      </c>
      <c r="Q79">
        <v>101.2750161394448</v>
      </c>
      <c r="R79">
        <v>377</v>
      </c>
      <c r="S79">
        <v>626.875</v>
      </c>
      <c r="T79">
        <v>101.17414460942544</v>
      </c>
      <c r="W79">
        <v>77</v>
      </c>
      <c r="X79">
        <v>438.75</v>
      </c>
      <c r="Y79">
        <v>100.11954762064741</v>
      </c>
      <c r="Z79">
        <v>227</v>
      </c>
      <c r="AA79">
        <v>423.125</v>
      </c>
      <c r="AB79">
        <v>96.554036665496142</v>
      </c>
      <c r="AC79">
        <v>377</v>
      </c>
      <c r="AD79">
        <v>456.875</v>
      </c>
      <c r="AE79">
        <v>104.25554032862286</v>
      </c>
      <c r="AH79">
        <v>77</v>
      </c>
      <c r="AI79">
        <v>625</v>
      </c>
      <c r="AJ79">
        <v>99.219517228697427</v>
      </c>
      <c r="AK79">
        <v>227</v>
      </c>
      <c r="AL79">
        <v>630</v>
      </c>
      <c r="AM79">
        <v>100.01327336652702</v>
      </c>
      <c r="AN79">
        <v>377</v>
      </c>
      <c r="AO79">
        <v>636.875</v>
      </c>
      <c r="AP79">
        <v>101.10468805604269</v>
      </c>
    </row>
    <row r="80" spans="1:42" x14ac:dyDescent="0.2">
      <c r="A80">
        <v>78</v>
      </c>
      <c r="B80">
        <v>435.625</v>
      </c>
      <c r="C80">
        <v>99.340579985557369</v>
      </c>
      <c r="D80">
        <v>228</v>
      </c>
      <c r="E80">
        <v>433.125</v>
      </c>
      <c r="F80">
        <v>98.770476226673253</v>
      </c>
      <c r="G80">
        <v>378</v>
      </c>
      <c r="H80">
        <v>450.625</v>
      </c>
      <c r="I80">
        <v>102.76120253886208</v>
      </c>
      <c r="L80">
        <v>78</v>
      </c>
      <c r="M80">
        <v>628.125</v>
      </c>
      <c r="N80">
        <v>101.37588766946418</v>
      </c>
      <c r="O80">
        <v>228</v>
      </c>
      <c r="P80">
        <v>582.5</v>
      </c>
      <c r="Q80">
        <v>94.012265978050351</v>
      </c>
      <c r="R80">
        <v>378</v>
      </c>
      <c r="S80">
        <v>635</v>
      </c>
      <c r="T80">
        <v>102.4854744996772</v>
      </c>
      <c r="W80">
        <v>78</v>
      </c>
      <c r="X80">
        <v>431.25</v>
      </c>
      <c r="Y80">
        <v>98.408102362174802</v>
      </c>
      <c r="Z80">
        <v>228</v>
      </c>
      <c r="AA80">
        <v>410</v>
      </c>
      <c r="AB80">
        <v>93.559007463169081</v>
      </c>
      <c r="AC80">
        <v>378</v>
      </c>
      <c r="AD80">
        <v>440</v>
      </c>
      <c r="AE80">
        <v>100.4047884970595</v>
      </c>
      <c r="AH80">
        <v>78</v>
      </c>
      <c r="AI80">
        <v>627.5</v>
      </c>
      <c r="AJ80">
        <v>99.616395297612229</v>
      </c>
      <c r="AK80">
        <v>228</v>
      </c>
      <c r="AL80">
        <v>636.25</v>
      </c>
      <c r="AM80">
        <v>101.00546853881399</v>
      </c>
      <c r="AN80">
        <v>378</v>
      </c>
      <c r="AO80">
        <v>646.875</v>
      </c>
      <c r="AP80">
        <v>102.69220033170183</v>
      </c>
    </row>
    <row r="81" spans="1:42" x14ac:dyDescent="0.2">
      <c r="A81">
        <v>79</v>
      </c>
      <c r="B81">
        <v>431.875</v>
      </c>
      <c r="C81">
        <v>98.485424347231202</v>
      </c>
      <c r="D81">
        <v>229</v>
      </c>
      <c r="E81">
        <v>426.25</v>
      </c>
      <c r="F81">
        <v>97.202690889741945</v>
      </c>
      <c r="G81">
        <v>379</v>
      </c>
      <c r="H81">
        <v>459.375</v>
      </c>
      <c r="I81">
        <v>104.75656569495648</v>
      </c>
      <c r="L81">
        <v>79</v>
      </c>
      <c r="M81">
        <v>621.25</v>
      </c>
      <c r="N81">
        <v>100.26630083925112</v>
      </c>
      <c r="O81">
        <v>229</v>
      </c>
      <c r="P81">
        <v>635</v>
      </c>
      <c r="Q81">
        <v>102.4854744996772</v>
      </c>
      <c r="R81">
        <v>379</v>
      </c>
      <c r="S81">
        <v>631.25</v>
      </c>
      <c r="T81">
        <v>101.88024531956101</v>
      </c>
      <c r="W81">
        <v>79</v>
      </c>
      <c r="X81">
        <v>444.375</v>
      </c>
      <c r="Y81">
        <v>101.40313156450185</v>
      </c>
      <c r="Z81">
        <v>229</v>
      </c>
      <c r="AA81">
        <v>423.75</v>
      </c>
      <c r="AB81">
        <v>96.696657103702194</v>
      </c>
      <c r="AC81">
        <v>379</v>
      </c>
      <c r="AD81">
        <v>456.875</v>
      </c>
      <c r="AE81">
        <v>104.25554032862286</v>
      </c>
      <c r="AH81">
        <v>79</v>
      </c>
      <c r="AI81">
        <v>626.875</v>
      </c>
      <c r="AJ81">
        <v>99.517175780383525</v>
      </c>
      <c r="AK81">
        <v>229</v>
      </c>
      <c r="AL81">
        <v>633.75</v>
      </c>
      <c r="AM81">
        <v>100.60859046989921</v>
      </c>
      <c r="AN81">
        <v>379</v>
      </c>
      <c r="AO81">
        <v>645</v>
      </c>
      <c r="AP81">
        <v>102.39454178001574</v>
      </c>
    </row>
    <row r="82" spans="1:42" x14ac:dyDescent="0.2">
      <c r="A82">
        <v>80</v>
      </c>
      <c r="B82">
        <v>428.75</v>
      </c>
      <c r="C82">
        <v>97.772794648626046</v>
      </c>
      <c r="D82">
        <v>230</v>
      </c>
      <c r="E82">
        <v>440.625</v>
      </c>
      <c r="F82">
        <v>100.48078750332562</v>
      </c>
      <c r="G82">
        <v>380</v>
      </c>
      <c r="H82">
        <v>475</v>
      </c>
      <c r="I82">
        <v>108.31971418798221</v>
      </c>
      <c r="L82">
        <v>80</v>
      </c>
      <c r="M82">
        <v>623.125</v>
      </c>
      <c r="N82">
        <v>100.56891542930924</v>
      </c>
      <c r="O82">
        <v>230</v>
      </c>
      <c r="P82">
        <v>624.375</v>
      </c>
      <c r="Q82">
        <v>100.77065848934797</v>
      </c>
      <c r="R82">
        <v>380</v>
      </c>
      <c r="S82">
        <v>630</v>
      </c>
      <c r="T82">
        <v>101.67850225952226</v>
      </c>
      <c r="W82">
        <v>80</v>
      </c>
      <c r="X82">
        <v>432.5</v>
      </c>
      <c r="Y82">
        <v>98.693343238586891</v>
      </c>
      <c r="Z82">
        <v>230</v>
      </c>
      <c r="AA82">
        <v>416.25</v>
      </c>
      <c r="AB82">
        <v>94.985211845229585</v>
      </c>
      <c r="AC82">
        <v>380</v>
      </c>
      <c r="AD82">
        <v>464.375</v>
      </c>
      <c r="AE82">
        <v>105.96698558709548</v>
      </c>
      <c r="AH82">
        <v>80</v>
      </c>
      <c r="AI82">
        <v>636.875</v>
      </c>
      <c r="AJ82">
        <v>101.10468805604269</v>
      </c>
      <c r="AK82">
        <v>230</v>
      </c>
      <c r="AL82">
        <v>616.875</v>
      </c>
      <c r="AM82">
        <v>97.92966350472436</v>
      </c>
      <c r="AN82">
        <v>380</v>
      </c>
      <c r="AO82">
        <v>649.375</v>
      </c>
      <c r="AP82">
        <v>103.08907840061663</v>
      </c>
    </row>
    <row r="83" spans="1:42" x14ac:dyDescent="0.2">
      <c r="A83">
        <v>81</v>
      </c>
      <c r="B83">
        <v>437.5</v>
      </c>
      <c r="C83">
        <v>99.76815780472046</v>
      </c>
      <c r="D83">
        <v>231</v>
      </c>
      <c r="E83">
        <v>418.75</v>
      </c>
      <c r="F83">
        <v>95.492379613089582</v>
      </c>
      <c r="G83">
        <v>381</v>
      </c>
      <c r="H83">
        <v>464.375</v>
      </c>
      <c r="I83">
        <v>105.89677321272472</v>
      </c>
      <c r="L83">
        <v>81</v>
      </c>
      <c r="M83">
        <v>634.375</v>
      </c>
      <c r="N83">
        <v>102.38460296965783</v>
      </c>
      <c r="O83">
        <v>231</v>
      </c>
      <c r="P83">
        <v>635</v>
      </c>
      <c r="Q83">
        <v>102.4854744996772</v>
      </c>
      <c r="R83">
        <v>381</v>
      </c>
      <c r="S83">
        <v>635.625</v>
      </c>
      <c r="T83">
        <v>102.58634602969659</v>
      </c>
      <c r="W83">
        <v>81</v>
      </c>
      <c r="X83">
        <v>443.125</v>
      </c>
      <c r="Y83">
        <v>101.11789068808976</v>
      </c>
      <c r="Z83">
        <v>231</v>
      </c>
      <c r="AA83">
        <v>406.25</v>
      </c>
      <c r="AB83">
        <v>92.70328483393277</v>
      </c>
      <c r="AC83">
        <v>381</v>
      </c>
      <c r="AD83">
        <v>455</v>
      </c>
      <c r="AE83">
        <v>103.82767901400472</v>
      </c>
      <c r="AH83">
        <v>81</v>
      </c>
      <c r="AI83">
        <v>627.5</v>
      </c>
      <c r="AJ83">
        <v>99.616395297612229</v>
      </c>
      <c r="AK83">
        <v>231</v>
      </c>
      <c r="AL83">
        <v>633.75</v>
      </c>
      <c r="AM83">
        <v>100.60859046989921</v>
      </c>
      <c r="AN83">
        <v>381</v>
      </c>
      <c r="AO83">
        <v>652.5</v>
      </c>
      <c r="AP83">
        <v>103.58517598676012</v>
      </c>
    </row>
    <row r="84" spans="1:42" x14ac:dyDescent="0.2">
      <c r="A84">
        <v>82</v>
      </c>
      <c r="B84">
        <v>441.25</v>
      </c>
      <c r="C84">
        <v>100.62331344304664</v>
      </c>
      <c r="D84">
        <v>232</v>
      </c>
      <c r="E84">
        <v>435.625</v>
      </c>
      <c r="F84">
        <v>99.340579985557369</v>
      </c>
      <c r="G84">
        <v>382</v>
      </c>
      <c r="H84">
        <v>453.125</v>
      </c>
      <c r="I84">
        <v>103.33130629774618</v>
      </c>
      <c r="L84">
        <v>82</v>
      </c>
      <c r="M84">
        <v>628.75</v>
      </c>
      <c r="N84">
        <v>101.47675919948354</v>
      </c>
      <c r="O84">
        <v>232</v>
      </c>
      <c r="P84">
        <v>615</v>
      </c>
      <c r="Q84">
        <v>99.257585539057459</v>
      </c>
      <c r="R84">
        <v>382</v>
      </c>
      <c r="S84">
        <v>626.875</v>
      </c>
      <c r="T84">
        <v>101.17414460942544</v>
      </c>
      <c r="W84">
        <v>82</v>
      </c>
      <c r="X84">
        <v>438.75</v>
      </c>
      <c r="Y84">
        <v>100.11954762064741</v>
      </c>
      <c r="Z84">
        <v>232</v>
      </c>
      <c r="AA84">
        <v>413.75</v>
      </c>
      <c r="AB84">
        <v>94.414730092405392</v>
      </c>
      <c r="AC84">
        <v>382</v>
      </c>
      <c r="AD84">
        <v>471.875</v>
      </c>
      <c r="AE84">
        <v>107.67843084556807</v>
      </c>
      <c r="AH84">
        <v>82</v>
      </c>
      <c r="AI84">
        <v>619.375</v>
      </c>
      <c r="AJ84">
        <v>98.326541573639162</v>
      </c>
      <c r="AK84">
        <v>232</v>
      </c>
      <c r="AL84">
        <v>625.625</v>
      </c>
      <c r="AM84">
        <v>99.318736745926131</v>
      </c>
      <c r="AN84">
        <v>382</v>
      </c>
      <c r="AO84">
        <v>642.5</v>
      </c>
      <c r="AP84">
        <v>101.99766371110096</v>
      </c>
    </row>
    <row r="85" spans="1:42" x14ac:dyDescent="0.2">
      <c r="A85">
        <v>83</v>
      </c>
      <c r="B85">
        <v>436.875</v>
      </c>
      <c r="C85">
        <v>99.625631864999434</v>
      </c>
      <c r="D85">
        <v>233</v>
      </c>
      <c r="E85">
        <v>433.125</v>
      </c>
      <c r="F85">
        <v>98.770476226673253</v>
      </c>
      <c r="G85">
        <v>383</v>
      </c>
      <c r="H85">
        <v>441.875</v>
      </c>
      <c r="I85">
        <v>100.76583938276767</v>
      </c>
      <c r="L85">
        <v>83</v>
      </c>
      <c r="M85">
        <v>623.75</v>
      </c>
      <c r="N85">
        <v>100.6697869593286</v>
      </c>
      <c r="O85">
        <v>233</v>
      </c>
      <c r="P85">
        <v>618.75</v>
      </c>
      <c r="Q85">
        <v>99.862814719173656</v>
      </c>
      <c r="R85">
        <v>383</v>
      </c>
      <c r="S85">
        <v>638.75</v>
      </c>
      <c r="T85">
        <v>103.09070367979341</v>
      </c>
      <c r="W85">
        <v>83</v>
      </c>
      <c r="X85">
        <v>435.625</v>
      </c>
      <c r="Y85">
        <v>99.40644542961715</v>
      </c>
      <c r="Z85">
        <v>233</v>
      </c>
      <c r="AA85">
        <v>430.625</v>
      </c>
      <c r="AB85">
        <v>98.26548192396875</v>
      </c>
      <c r="AC85">
        <v>383</v>
      </c>
      <c r="AD85">
        <v>461.25</v>
      </c>
      <c r="AE85">
        <v>105.25388339606521</v>
      </c>
      <c r="AH85">
        <v>83</v>
      </c>
      <c r="AI85">
        <v>642.5</v>
      </c>
      <c r="AJ85">
        <v>101.99766371110096</v>
      </c>
      <c r="AK85">
        <v>233</v>
      </c>
      <c r="AL85">
        <v>631.25</v>
      </c>
      <c r="AM85">
        <v>100.21171240098441</v>
      </c>
      <c r="AN85">
        <v>383</v>
      </c>
      <c r="AO85">
        <v>650.625</v>
      </c>
      <c r="AP85">
        <v>103.28751743507402</v>
      </c>
    </row>
    <row r="86" spans="1:42" x14ac:dyDescent="0.2">
      <c r="A86">
        <v>84</v>
      </c>
      <c r="B86">
        <v>433.75</v>
      </c>
      <c r="C86">
        <v>98.913002166394293</v>
      </c>
      <c r="D86">
        <v>234</v>
      </c>
      <c r="E86">
        <v>434.375</v>
      </c>
      <c r="F86">
        <v>99.055528106115318</v>
      </c>
      <c r="G86">
        <v>384</v>
      </c>
      <c r="H86">
        <v>450</v>
      </c>
      <c r="I86">
        <v>102.61867659914105</v>
      </c>
      <c r="L86">
        <v>84</v>
      </c>
      <c r="M86">
        <v>634.375</v>
      </c>
      <c r="N86">
        <v>102.38460296965783</v>
      </c>
      <c r="O86">
        <v>234</v>
      </c>
      <c r="P86">
        <v>621.875</v>
      </c>
      <c r="Q86">
        <v>100.36717236927049</v>
      </c>
      <c r="R86">
        <v>384</v>
      </c>
      <c r="S86">
        <v>625.625</v>
      </c>
      <c r="T86">
        <v>100.97240154938669</v>
      </c>
      <c r="W86">
        <v>84</v>
      </c>
      <c r="X86">
        <v>438.125</v>
      </c>
      <c r="Y86">
        <v>99.976927182441344</v>
      </c>
      <c r="Z86">
        <v>234</v>
      </c>
      <c r="AA86">
        <v>408.125</v>
      </c>
      <c r="AB86">
        <v>93.131146148550926</v>
      </c>
      <c r="AC86">
        <v>384</v>
      </c>
      <c r="AD86">
        <v>465</v>
      </c>
      <c r="AE86">
        <v>106.10960602530153</v>
      </c>
      <c r="AH86">
        <v>84</v>
      </c>
      <c r="AI86">
        <v>633.125</v>
      </c>
      <c r="AJ86">
        <v>100.50937095267049</v>
      </c>
      <c r="AK86">
        <v>234</v>
      </c>
      <c r="AL86">
        <v>635.625</v>
      </c>
      <c r="AM86">
        <v>100.9062490215853</v>
      </c>
      <c r="AN86">
        <v>384</v>
      </c>
      <c r="AO86">
        <v>640.625</v>
      </c>
      <c r="AP86">
        <v>101.70000515941486</v>
      </c>
    </row>
    <row r="87" spans="1:42" x14ac:dyDescent="0.2">
      <c r="A87">
        <v>85</v>
      </c>
      <c r="B87">
        <v>435.625</v>
      </c>
      <c r="C87">
        <v>99.340579985557369</v>
      </c>
      <c r="D87">
        <v>235</v>
      </c>
      <c r="E87">
        <v>439.375</v>
      </c>
      <c r="F87">
        <v>100.19573562388355</v>
      </c>
      <c r="G87">
        <v>385</v>
      </c>
      <c r="H87">
        <v>458.75</v>
      </c>
      <c r="I87">
        <v>104.61403975523547</v>
      </c>
      <c r="L87">
        <v>85</v>
      </c>
      <c r="M87">
        <v>633.125</v>
      </c>
      <c r="N87">
        <v>102.18285990961911</v>
      </c>
      <c r="O87">
        <v>235</v>
      </c>
      <c r="P87">
        <v>610</v>
      </c>
      <c r="Q87">
        <v>98.45061329890251</v>
      </c>
      <c r="R87">
        <v>385</v>
      </c>
      <c r="S87">
        <v>639.375</v>
      </c>
      <c r="T87">
        <v>103.19157520981277</v>
      </c>
      <c r="W87">
        <v>85</v>
      </c>
      <c r="X87">
        <v>438.125</v>
      </c>
      <c r="Y87">
        <v>99.976927182441344</v>
      </c>
      <c r="Z87">
        <v>235</v>
      </c>
      <c r="AA87">
        <v>415</v>
      </c>
      <c r="AB87">
        <v>94.699970968817482</v>
      </c>
      <c r="AC87">
        <v>385</v>
      </c>
      <c r="AD87">
        <v>469.375</v>
      </c>
      <c r="AE87">
        <v>107.10794909274387</v>
      </c>
      <c r="AH87">
        <v>85</v>
      </c>
      <c r="AI87">
        <v>635</v>
      </c>
      <c r="AJ87">
        <v>100.80702950435658</v>
      </c>
      <c r="AK87">
        <v>235</v>
      </c>
      <c r="AL87">
        <v>633.75</v>
      </c>
      <c r="AM87">
        <v>100.60859046989921</v>
      </c>
      <c r="AN87">
        <v>385</v>
      </c>
      <c r="AO87">
        <v>654.375</v>
      </c>
      <c r="AP87">
        <v>103.88283453844622</v>
      </c>
    </row>
    <row r="88" spans="1:42" x14ac:dyDescent="0.2">
      <c r="A88">
        <v>86</v>
      </c>
      <c r="B88">
        <v>440.625</v>
      </c>
      <c r="C88">
        <v>100.48078750332562</v>
      </c>
      <c r="D88">
        <v>236</v>
      </c>
      <c r="E88">
        <v>451.25</v>
      </c>
      <c r="F88">
        <v>102.9037284785831</v>
      </c>
      <c r="G88">
        <v>386</v>
      </c>
      <c r="H88">
        <v>458.75</v>
      </c>
      <c r="I88">
        <v>104.61403975523547</v>
      </c>
      <c r="L88">
        <v>86</v>
      </c>
      <c r="M88">
        <v>631.25</v>
      </c>
      <c r="N88">
        <v>101.88024531956101</v>
      </c>
      <c r="O88">
        <v>236</v>
      </c>
      <c r="P88">
        <v>604.375</v>
      </c>
      <c r="Q88">
        <v>97.542769528728215</v>
      </c>
      <c r="R88">
        <v>386</v>
      </c>
      <c r="S88">
        <v>633.125</v>
      </c>
      <c r="T88">
        <v>102.18285990961911</v>
      </c>
      <c r="W88">
        <v>86</v>
      </c>
      <c r="X88">
        <v>444.375</v>
      </c>
      <c r="Y88">
        <v>101.40313156450185</v>
      </c>
      <c r="Z88">
        <v>236</v>
      </c>
      <c r="AA88">
        <v>410</v>
      </c>
      <c r="AB88">
        <v>93.559007463169081</v>
      </c>
      <c r="AC88">
        <v>386</v>
      </c>
      <c r="AD88">
        <v>452.5</v>
      </c>
      <c r="AE88">
        <v>103.25719726118049</v>
      </c>
      <c r="AH88">
        <v>86</v>
      </c>
      <c r="AI88">
        <v>629.375</v>
      </c>
      <c r="AJ88">
        <v>99.914053849298313</v>
      </c>
      <c r="AK88">
        <v>236</v>
      </c>
      <c r="AL88">
        <v>642.5</v>
      </c>
      <c r="AM88">
        <v>101.99766371110096</v>
      </c>
      <c r="AN88">
        <v>386</v>
      </c>
      <c r="AO88">
        <v>655</v>
      </c>
      <c r="AP88">
        <v>103.98205405567491</v>
      </c>
    </row>
    <row r="89" spans="1:42" x14ac:dyDescent="0.2">
      <c r="A89">
        <v>87</v>
      </c>
      <c r="B89">
        <v>447.5</v>
      </c>
      <c r="C89">
        <v>102.04857284025692</v>
      </c>
      <c r="D89">
        <v>237</v>
      </c>
      <c r="E89">
        <v>441.25</v>
      </c>
      <c r="F89">
        <v>100.62331344304664</v>
      </c>
      <c r="G89">
        <v>387</v>
      </c>
      <c r="H89">
        <v>461.25</v>
      </c>
      <c r="I89">
        <v>105.18414351411958</v>
      </c>
      <c r="L89">
        <v>87</v>
      </c>
      <c r="M89">
        <v>624.375</v>
      </c>
      <c r="N89">
        <v>100.77065848934797</v>
      </c>
      <c r="O89">
        <v>237</v>
      </c>
      <c r="P89">
        <v>621.25</v>
      </c>
      <c r="Q89">
        <v>100.26630083925112</v>
      </c>
      <c r="R89">
        <v>387</v>
      </c>
      <c r="S89">
        <v>647.5</v>
      </c>
      <c r="T89">
        <v>104.50290510006455</v>
      </c>
      <c r="W89">
        <v>87</v>
      </c>
      <c r="X89">
        <v>445</v>
      </c>
      <c r="Y89">
        <v>101.5457520027079</v>
      </c>
      <c r="Z89">
        <v>237</v>
      </c>
      <c r="AA89">
        <v>438.125</v>
      </c>
      <c r="AB89">
        <v>99.976927182441344</v>
      </c>
      <c r="AC89">
        <v>387</v>
      </c>
      <c r="AD89">
        <v>475.625</v>
      </c>
      <c r="AE89">
        <v>108.53415347480437</v>
      </c>
      <c r="AH89">
        <v>87</v>
      </c>
      <c r="AI89">
        <v>645.625</v>
      </c>
      <c r="AJ89">
        <v>102.49376129724446</v>
      </c>
      <c r="AK89">
        <v>237</v>
      </c>
      <c r="AL89">
        <v>644.375</v>
      </c>
      <c r="AM89">
        <v>102.29532226278705</v>
      </c>
      <c r="AN89">
        <v>387</v>
      </c>
      <c r="AO89">
        <v>636.25</v>
      </c>
      <c r="AP89">
        <v>101.00546853881399</v>
      </c>
    </row>
    <row r="90" spans="1:42" x14ac:dyDescent="0.2">
      <c r="A90">
        <v>88</v>
      </c>
      <c r="B90">
        <v>431.875</v>
      </c>
      <c r="C90">
        <v>98.485424347231202</v>
      </c>
      <c r="D90">
        <v>238</v>
      </c>
      <c r="E90">
        <v>433.125</v>
      </c>
      <c r="F90">
        <v>98.770476226673253</v>
      </c>
      <c r="G90">
        <v>388</v>
      </c>
      <c r="H90">
        <v>462.5</v>
      </c>
      <c r="I90">
        <v>105.46919539356163</v>
      </c>
      <c r="L90">
        <v>88</v>
      </c>
      <c r="M90">
        <v>610</v>
      </c>
      <c r="N90">
        <v>98.45061329890251</v>
      </c>
      <c r="O90">
        <v>238</v>
      </c>
      <c r="P90">
        <v>626.25</v>
      </c>
      <c r="Q90">
        <v>101.07327307940605</v>
      </c>
      <c r="R90">
        <v>388</v>
      </c>
      <c r="S90">
        <v>628.75</v>
      </c>
      <c r="T90">
        <v>101.47675919948354</v>
      </c>
      <c r="W90">
        <v>88</v>
      </c>
      <c r="X90">
        <v>446.875</v>
      </c>
      <c r="Y90">
        <v>101.97361331732606</v>
      </c>
      <c r="Z90">
        <v>238</v>
      </c>
      <c r="AA90">
        <v>416.875</v>
      </c>
      <c r="AB90">
        <v>95.127832283435637</v>
      </c>
      <c r="AC90">
        <v>388</v>
      </c>
      <c r="AD90">
        <v>476.875</v>
      </c>
      <c r="AE90">
        <v>108.81939435121649</v>
      </c>
      <c r="AH90">
        <v>88</v>
      </c>
      <c r="AI90">
        <v>631.25</v>
      </c>
      <c r="AJ90">
        <v>100.21171240098441</v>
      </c>
      <c r="AK90">
        <v>238</v>
      </c>
      <c r="AL90">
        <v>633.75</v>
      </c>
      <c r="AM90">
        <v>100.60859046989921</v>
      </c>
      <c r="AN90">
        <v>388</v>
      </c>
      <c r="AO90">
        <v>656.25</v>
      </c>
      <c r="AP90">
        <v>104.1804930901323</v>
      </c>
    </row>
    <row r="91" spans="1:42" x14ac:dyDescent="0.2">
      <c r="A91">
        <v>89</v>
      </c>
      <c r="B91">
        <v>442.5</v>
      </c>
      <c r="C91">
        <v>100.90836532248871</v>
      </c>
      <c r="D91">
        <v>239</v>
      </c>
      <c r="E91">
        <v>445.625</v>
      </c>
      <c r="F91">
        <v>101.62099502109385</v>
      </c>
      <c r="G91">
        <v>389</v>
      </c>
      <c r="H91">
        <v>457.5</v>
      </c>
      <c r="I91">
        <v>104.32898787579339</v>
      </c>
      <c r="L91">
        <v>89</v>
      </c>
      <c r="M91">
        <v>585.625</v>
      </c>
      <c r="N91">
        <v>94.516623628147187</v>
      </c>
      <c r="O91">
        <v>239</v>
      </c>
      <c r="P91">
        <v>613.75</v>
      </c>
      <c r="Q91">
        <v>99.055842479018722</v>
      </c>
      <c r="R91">
        <v>389</v>
      </c>
      <c r="S91">
        <v>643.75</v>
      </c>
      <c r="T91">
        <v>103.89767591994834</v>
      </c>
      <c r="W91">
        <v>89</v>
      </c>
      <c r="X91">
        <v>435</v>
      </c>
      <c r="Y91">
        <v>99.263824991411099</v>
      </c>
      <c r="Z91">
        <v>239</v>
      </c>
      <c r="AA91">
        <v>415</v>
      </c>
      <c r="AB91">
        <v>94.699970968817482</v>
      </c>
      <c r="AC91">
        <v>389</v>
      </c>
      <c r="AD91">
        <v>461.875</v>
      </c>
      <c r="AE91">
        <v>105.39650383427126</v>
      </c>
      <c r="AH91">
        <v>89</v>
      </c>
      <c r="AI91">
        <v>637.5</v>
      </c>
      <c r="AJ91">
        <v>101.20390757327138</v>
      </c>
      <c r="AK91">
        <v>239</v>
      </c>
      <c r="AL91">
        <v>626.875</v>
      </c>
      <c r="AM91">
        <v>99.517175780383525</v>
      </c>
      <c r="AN91">
        <v>389</v>
      </c>
      <c r="AO91">
        <v>643.125</v>
      </c>
      <c r="AP91">
        <v>102.09688322832966</v>
      </c>
    </row>
    <row r="92" spans="1:42" x14ac:dyDescent="0.2">
      <c r="A92">
        <v>90</v>
      </c>
      <c r="B92">
        <v>431.25</v>
      </c>
      <c r="C92">
        <v>98.342898407510177</v>
      </c>
      <c r="D92">
        <v>240</v>
      </c>
      <c r="E92">
        <v>432.5</v>
      </c>
      <c r="F92">
        <v>98.627950286952228</v>
      </c>
      <c r="G92">
        <v>390</v>
      </c>
      <c r="H92">
        <v>460</v>
      </c>
      <c r="I92">
        <v>104.89909163467752</v>
      </c>
      <c r="L92">
        <v>90</v>
      </c>
      <c r="M92">
        <v>615</v>
      </c>
      <c r="N92">
        <v>99.257585539057459</v>
      </c>
      <c r="O92">
        <v>240</v>
      </c>
      <c r="P92">
        <v>630</v>
      </c>
      <c r="Q92">
        <v>101.67850225952226</v>
      </c>
      <c r="R92">
        <v>390</v>
      </c>
      <c r="S92">
        <v>624.375</v>
      </c>
      <c r="T92">
        <v>100.77065848934797</v>
      </c>
      <c r="W92">
        <v>90</v>
      </c>
      <c r="X92">
        <v>432.5</v>
      </c>
      <c r="Y92">
        <v>98.693343238586891</v>
      </c>
      <c r="Z92">
        <v>240</v>
      </c>
      <c r="AA92">
        <v>411.25</v>
      </c>
      <c r="AB92">
        <v>93.844248339581185</v>
      </c>
      <c r="AC92">
        <v>390</v>
      </c>
      <c r="AD92">
        <v>448.75</v>
      </c>
      <c r="AE92">
        <v>102.4014746319442</v>
      </c>
      <c r="AH92">
        <v>90</v>
      </c>
      <c r="AI92">
        <v>633.125</v>
      </c>
      <c r="AJ92">
        <v>100.50937095267049</v>
      </c>
      <c r="AK92">
        <v>240</v>
      </c>
      <c r="AL92">
        <v>638.75</v>
      </c>
      <c r="AM92">
        <v>101.40234660772877</v>
      </c>
      <c r="AN92">
        <v>390</v>
      </c>
      <c r="AO92">
        <v>658.125</v>
      </c>
      <c r="AP92">
        <v>104.4781516418184</v>
      </c>
    </row>
    <row r="93" spans="1:42" x14ac:dyDescent="0.2">
      <c r="A93">
        <v>91</v>
      </c>
      <c r="B93">
        <v>441.25</v>
      </c>
      <c r="C93">
        <v>100.62331344304664</v>
      </c>
      <c r="D93">
        <v>241</v>
      </c>
      <c r="E93">
        <v>434.375</v>
      </c>
      <c r="F93">
        <v>99.055528106115318</v>
      </c>
      <c r="G93">
        <v>391</v>
      </c>
      <c r="H93">
        <v>470.625</v>
      </c>
      <c r="I93">
        <v>107.32203260993501</v>
      </c>
      <c r="L93">
        <v>91</v>
      </c>
      <c r="M93">
        <v>620.625</v>
      </c>
      <c r="N93">
        <v>100.16542930923175</v>
      </c>
      <c r="O93">
        <v>241</v>
      </c>
      <c r="P93">
        <v>620</v>
      </c>
      <c r="Q93">
        <v>100.06455777921239</v>
      </c>
      <c r="R93">
        <v>391</v>
      </c>
      <c r="S93">
        <v>624.375</v>
      </c>
      <c r="T93">
        <v>100.77065848934797</v>
      </c>
      <c r="W93">
        <v>91</v>
      </c>
      <c r="X93">
        <v>440.625</v>
      </c>
      <c r="Y93">
        <v>100.54740893526555</v>
      </c>
      <c r="Z93">
        <v>241</v>
      </c>
      <c r="AA93">
        <v>423.75</v>
      </c>
      <c r="AB93">
        <v>96.696657103702194</v>
      </c>
      <c r="AC93">
        <v>391</v>
      </c>
      <c r="AD93">
        <v>478.125</v>
      </c>
      <c r="AE93">
        <v>109.10463522762856</v>
      </c>
      <c r="AH93">
        <v>91</v>
      </c>
      <c r="AI93">
        <v>636.875</v>
      </c>
      <c r="AJ93">
        <v>101.10468805604269</v>
      </c>
      <c r="AK93">
        <v>241</v>
      </c>
      <c r="AL93">
        <v>628.125</v>
      </c>
      <c r="AM93">
        <v>99.715614814840919</v>
      </c>
      <c r="AN93">
        <v>391</v>
      </c>
      <c r="AO93">
        <v>632.5</v>
      </c>
      <c r="AP93">
        <v>100.4101514354418</v>
      </c>
    </row>
    <row r="94" spans="1:42" x14ac:dyDescent="0.2">
      <c r="A94">
        <v>92</v>
      </c>
      <c r="B94">
        <v>445.625</v>
      </c>
      <c r="C94">
        <v>101.62099502109385</v>
      </c>
      <c r="D94">
        <v>242</v>
      </c>
      <c r="E94">
        <v>441.25</v>
      </c>
      <c r="F94">
        <v>100.62331344304664</v>
      </c>
      <c r="G94">
        <v>392</v>
      </c>
      <c r="H94">
        <v>450.625</v>
      </c>
      <c r="I94">
        <v>102.76120253886208</v>
      </c>
      <c r="L94">
        <v>92</v>
      </c>
      <c r="M94">
        <v>621.875</v>
      </c>
      <c r="N94">
        <v>100.36717236927049</v>
      </c>
      <c r="O94">
        <v>242</v>
      </c>
      <c r="P94">
        <v>633.125</v>
      </c>
      <c r="Q94">
        <v>102.18285990961911</v>
      </c>
      <c r="R94">
        <v>392</v>
      </c>
      <c r="S94">
        <v>643.125</v>
      </c>
      <c r="T94">
        <v>103.79680438992898</v>
      </c>
      <c r="W94">
        <v>92</v>
      </c>
      <c r="X94">
        <v>436.25</v>
      </c>
      <c r="Y94">
        <v>99.549065867823188</v>
      </c>
      <c r="Z94">
        <v>242</v>
      </c>
      <c r="AA94">
        <v>422.5</v>
      </c>
      <c r="AB94">
        <v>96.41141622729009</v>
      </c>
      <c r="AC94">
        <v>392</v>
      </c>
      <c r="AD94">
        <v>459.375</v>
      </c>
      <c r="AE94">
        <v>104.82602208144706</v>
      </c>
      <c r="AH94">
        <v>92</v>
      </c>
      <c r="AI94">
        <v>630.625</v>
      </c>
      <c r="AJ94">
        <v>100.11249288375569</v>
      </c>
      <c r="AK94">
        <v>242</v>
      </c>
      <c r="AL94">
        <v>640.625</v>
      </c>
      <c r="AM94">
        <v>101.70000515941486</v>
      </c>
      <c r="AN94">
        <v>392</v>
      </c>
      <c r="AO94">
        <v>646.875</v>
      </c>
      <c r="AP94">
        <v>102.69220033170183</v>
      </c>
    </row>
    <row r="95" spans="1:42" x14ac:dyDescent="0.2">
      <c r="A95">
        <v>93</v>
      </c>
      <c r="B95">
        <v>438.75</v>
      </c>
      <c r="C95">
        <v>100.05320968416251</v>
      </c>
      <c r="D95">
        <v>243</v>
      </c>
      <c r="E95">
        <v>441.875</v>
      </c>
      <c r="F95">
        <v>100.76583938276767</v>
      </c>
      <c r="G95">
        <v>393</v>
      </c>
      <c r="H95">
        <v>458.75</v>
      </c>
      <c r="I95">
        <v>104.61403975523547</v>
      </c>
      <c r="L95">
        <v>93</v>
      </c>
      <c r="M95">
        <v>628.125</v>
      </c>
      <c r="N95">
        <v>101.37588766946418</v>
      </c>
      <c r="O95">
        <v>243</v>
      </c>
      <c r="P95">
        <v>633.75</v>
      </c>
      <c r="Q95">
        <v>102.28373143963847</v>
      </c>
      <c r="R95">
        <v>393</v>
      </c>
      <c r="S95">
        <v>632.5</v>
      </c>
      <c r="T95">
        <v>102.08198837959974</v>
      </c>
      <c r="W95">
        <v>93</v>
      </c>
      <c r="X95">
        <v>437.5</v>
      </c>
      <c r="Y95">
        <v>99.834306744235306</v>
      </c>
      <c r="Z95">
        <v>243</v>
      </c>
      <c r="AA95">
        <v>422.5</v>
      </c>
      <c r="AB95">
        <v>96.41141622729009</v>
      </c>
      <c r="AC95">
        <v>393</v>
      </c>
      <c r="AD95">
        <v>473.125</v>
      </c>
      <c r="AE95">
        <v>107.96367172198018</v>
      </c>
      <c r="AH95">
        <v>93</v>
      </c>
      <c r="AI95">
        <v>635</v>
      </c>
      <c r="AJ95">
        <v>100.80702950435658</v>
      </c>
      <c r="AK95">
        <v>243</v>
      </c>
      <c r="AL95">
        <v>651.25</v>
      </c>
      <c r="AM95">
        <v>103.38673695230271</v>
      </c>
      <c r="AN95">
        <v>393</v>
      </c>
      <c r="AO95">
        <v>635.625</v>
      </c>
      <c r="AP95">
        <v>100.9062490215853</v>
      </c>
    </row>
    <row r="96" spans="1:42" x14ac:dyDescent="0.2">
      <c r="A96">
        <v>94</v>
      </c>
      <c r="B96">
        <v>435.625</v>
      </c>
      <c r="C96">
        <v>99.340579985557369</v>
      </c>
      <c r="D96">
        <v>244</v>
      </c>
      <c r="E96">
        <v>448.125</v>
      </c>
      <c r="F96">
        <v>102.19109877997796</v>
      </c>
      <c r="G96">
        <v>394</v>
      </c>
      <c r="H96">
        <v>451.875</v>
      </c>
      <c r="I96">
        <v>103.04625441830413</v>
      </c>
      <c r="L96">
        <v>94</v>
      </c>
      <c r="M96">
        <v>609.375</v>
      </c>
      <c r="N96">
        <v>98.349741768883149</v>
      </c>
      <c r="O96">
        <v>244</v>
      </c>
      <c r="P96">
        <v>630</v>
      </c>
      <c r="Q96">
        <v>101.67850225952226</v>
      </c>
      <c r="R96">
        <v>394</v>
      </c>
      <c r="S96">
        <v>628.75</v>
      </c>
      <c r="T96">
        <v>101.47675919948354</v>
      </c>
      <c r="W96">
        <v>94</v>
      </c>
      <c r="X96">
        <v>425</v>
      </c>
      <c r="Y96">
        <v>96.981897980114297</v>
      </c>
      <c r="Z96">
        <v>244</v>
      </c>
      <c r="AA96">
        <v>421.875</v>
      </c>
      <c r="AB96">
        <v>96.268795789084038</v>
      </c>
      <c r="AC96">
        <v>394</v>
      </c>
      <c r="AD96">
        <v>470</v>
      </c>
      <c r="AE96">
        <v>107.25056953094992</v>
      </c>
      <c r="AH96">
        <v>94</v>
      </c>
      <c r="AI96">
        <v>636.25</v>
      </c>
      <c r="AJ96">
        <v>101.00546853881399</v>
      </c>
      <c r="AK96">
        <v>244</v>
      </c>
      <c r="AL96">
        <v>635</v>
      </c>
      <c r="AM96">
        <v>100.80702950435658</v>
      </c>
      <c r="AN96">
        <v>394</v>
      </c>
      <c r="AO96">
        <v>632.5</v>
      </c>
      <c r="AP96">
        <v>100.4101514354418</v>
      </c>
    </row>
    <row r="97" spans="1:42" x14ac:dyDescent="0.2">
      <c r="A97">
        <v>95</v>
      </c>
      <c r="B97">
        <v>454.375</v>
      </c>
      <c r="C97">
        <v>103.61635817718826</v>
      </c>
      <c r="D97">
        <v>245</v>
      </c>
      <c r="E97">
        <v>435</v>
      </c>
      <c r="F97">
        <v>99.198054045836344</v>
      </c>
      <c r="G97">
        <v>395</v>
      </c>
      <c r="H97">
        <v>461.875</v>
      </c>
      <c r="I97">
        <v>105.32666945384059</v>
      </c>
      <c r="L97">
        <v>95</v>
      </c>
      <c r="M97">
        <v>631.875</v>
      </c>
      <c r="N97">
        <v>101.98111684958037</v>
      </c>
      <c r="O97">
        <v>245</v>
      </c>
      <c r="P97">
        <v>610</v>
      </c>
      <c r="Q97">
        <v>98.45061329890251</v>
      </c>
      <c r="R97">
        <v>395</v>
      </c>
      <c r="S97">
        <v>640</v>
      </c>
      <c r="T97">
        <v>103.29244673983216</v>
      </c>
      <c r="W97">
        <v>95</v>
      </c>
      <c r="X97">
        <v>440.625</v>
      </c>
      <c r="Y97">
        <v>100.54740893526555</v>
      </c>
      <c r="Z97">
        <v>245</v>
      </c>
      <c r="AA97">
        <v>422.5</v>
      </c>
      <c r="AB97">
        <v>96.41141622729009</v>
      </c>
      <c r="AC97">
        <v>395</v>
      </c>
      <c r="AD97">
        <v>462.5</v>
      </c>
      <c r="AE97">
        <v>105.53912427247731</v>
      </c>
      <c r="AH97">
        <v>95</v>
      </c>
      <c r="AI97">
        <v>645.625</v>
      </c>
      <c r="AJ97">
        <v>102.49376129724446</v>
      </c>
      <c r="AK97">
        <v>245</v>
      </c>
      <c r="AL97">
        <v>632.5</v>
      </c>
      <c r="AM97">
        <v>100.4101514354418</v>
      </c>
      <c r="AN97">
        <v>395</v>
      </c>
      <c r="AO97">
        <v>640</v>
      </c>
      <c r="AP97">
        <v>101.60078564218618</v>
      </c>
    </row>
    <row r="98" spans="1:42" x14ac:dyDescent="0.2">
      <c r="A98">
        <v>96</v>
      </c>
      <c r="B98">
        <v>438.125</v>
      </c>
      <c r="C98">
        <v>99.910683744441485</v>
      </c>
      <c r="D98">
        <v>246</v>
      </c>
      <c r="E98">
        <v>449.375</v>
      </c>
      <c r="F98">
        <v>102.47615065942001</v>
      </c>
      <c r="G98">
        <v>396</v>
      </c>
      <c r="H98">
        <v>450</v>
      </c>
      <c r="I98">
        <v>102.61867659914105</v>
      </c>
      <c r="L98">
        <v>96</v>
      </c>
      <c r="M98">
        <v>633.75</v>
      </c>
      <c r="N98">
        <v>102.28373143963847</v>
      </c>
      <c r="O98">
        <v>246</v>
      </c>
      <c r="P98">
        <v>615.625</v>
      </c>
      <c r="Q98">
        <v>99.35845706907682</v>
      </c>
      <c r="R98">
        <v>396</v>
      </c>
      <c r="S98">
        <v>633.75</v>
      </c>
      <c r="T98">
        <v>102.28373143963847</v>
      </c>
      <c r="W98">
        <v>96</v>
      </c>
      <c r="X98">
        <v>440.625</v>
      </c>
      <c r="Y98">
        <v>100.54740893526555</v>
      </c>
      <c r="Z98">
        <v>246</v>
      </c>
      <c r="AA98">
        <v>419.375</v>
      </c>
      <c r="AB98">
        <v>95.698314036259831</v>
      </c>
      <c r="AC98">
        <v>396</v>
      </c>
      <c r="AD98">
        <v>453.125</v>
      </c>
      <c r="AE98">
        <v>103.39981769938656</v>
      </c>
      <c r="AH98">
        <v>96</v>
      </c>
      <c r="AI98">
        <v>639.375</v>
      </c>
      <c r="AJ98">
        <v>101.50156612495746</v>
      </c>
      <c r="AK98">
        <v>246</v>
      </c>
      <c r="AL98">
        <v>638.125</v>
      </c>
      <c r="AM98">
        <v>101.30312709050008</v>
      </c>
      <c r="AN98">
        <v>396</v>
      </c>
      <c r="AO98">
        <v>651.25</v>
      </c>
      <c r="AP98">
        <v>103.38673695230271</v>
      </c>
    </row>
    <row r="99" spans="1:42" x14ac:dyDescent="0.2">
      <c r="A99">
        <v>97</v>
      </c>
      <c r="B99">
        <v>436.25</v>
      </c>
      <c r="C99">
        <v>99.483105925278409</v>
      </c>
      <c r="D99">
        <v>247</v>
      </c>
      <c r="E99">
        <v>446.875</v>
      </c>
      <c r="F99">
        <v>101.90604690053591</v>
      </c>
      <c r="G99">
        <v>397</v>
      </c>
      <c r="H99">
        <v>451.875</v>
      </c>
      <c r="I99">
        <v>103.04625441830413</v>
      </c>
      <c r="L99">
        <v>97</v>
      </c>
      <c r="M99">
        <v>621.25</v>
      </c>
      <c r="N99">
        <v>100.26630083925112</v>
      </c>
      <c r="O99">
        <v>247</v>
      </c>
      <c r="P99">
        <v>633.75</v>
      </c>
      <c r="Q99">
        <v>102.28373143963847</v>
      </c>
      <c r="R99">
        <v>397</v>
      </c>
      <c r="S99">
        <v>641.875</v>
      </c>
      <c r="T99">
        <v>103.59506132989024</v>
      </c>
      <c r="W99">
        <v>97</v>
      </c>
      <c r="X99">
        <v>434.375</v>
      </c>
      <c r="Y99">
        <v>99.121204553205047</v>
      </c>
      <c r="Z99">
        <v>247</v>
      </c>
      <c r="AA99">
        <v>417.5</v>
      </c>
      <c r="AB99">
        <v>95.270452721641689</v>
      </c>
      <c r="AC99">
        <v>397</v>
      </c>
      <c r="AD99">
        <v>472.5</v>
      </c>
      <c r="AE99">
        <v>107.82105128377412</v>
      </c>
      <c r="AH99">
        <v>97</v>
      </c>
      <c r="AI99">
        <v>643.125</v>
      </c>
      <c r="AJ99">
        <v>102.09688322832966</v>
      </c>
      <c r="AK99">
        <v>247</v>
      </c>
      <c r="AL99">
        <v>628.125</v>
      </c>
      <c r="AM99">
        <v>99.715614814840919</v>
      </c>
      <c r="AN99">
        <v>397</v>
      </c>
      <c r="AO99">
        <v>647.5</v>
      </c>
      <c r="AP99">
        <v>102.79141984893054</v>
      </c>
    </row>
    <row r="100" spans="1:42" x14ac:dyDescent="0.2">
      <c r="A100">
        <v>98</v>
      </c>
      <c r="B100">
        <v>445.625</v>
      </c>
      <c r="C100">
        <v>101.62099502109385</v>
      </c>
      <c r="D100">
        <v>248</v>
      </c>
      <c r="E100">
        <v>446.875</v>
      </c>
      <c r="F100">
        <v>101.90604690053591</v>
      </c>
      <c r="G100">
        <v>398</v>
      </c>
      <c r="H100">
        <v>459.375</v>
      </c>
      <c r="I100">
        <v>104.75656569495648</v>
      </c>
      <c r="L100">
        <v>98</v>
      </c>
      <c r="M100">
        <v>626.25</v>
      </c>
      <c r="N100">
        <v>101.07327307940605</v>
      </c>
      <c r="O100">
        <v>248</v>
      </c>
      <c r="P100">
        <v>635</v>
      </c>
      <c r="Q100">
        <v>102.4854744996772</v>
      </c>
      <c r="R100">
        <v>398</v>
      </c>
      <c r="S100">
        <v>628.125</v>
      </c>
      <c r="T100">
        <v>101.37588766946418</v>
      </c>
      <c r="W100">
        <v>98</v>
      </c>
      <c r="X100">
        <v>447.5</v>
      </c>
      <c r="Y100">
        <v>102.11623375553212</v>
      </c>
      <c r="Z100">
        <v>248</v>
      </c>
      <c r="AA100">
        <v>420</v>
      </c>
      <c r="AB100">
        <v>95.840934474465882</v>
      </c>
      <c r="AC100">
        <v>398</v>
      </c>
      <c r="AD100">
        <v>466.25</v>
      </c>
      <c r="AE100">
        <v>106.39484690171361</v>
      </c>
      <c r="AH100">
        <v>98</v>
      </c>
      <c r="AI100">
        <v>635</v>
      </c>
      <c r="AJ100">
        <v>100.80702950435658</v>
      </c>
      <c r="AK100">
        <v>248</v>
      </c>
      <c r="AL100">
        <v>642.5</v>
      </c>
      <c r="AM100">
        <v>101.99766371110096</v>
      </c>
      <c r="AN100">
        <v>398</v>
      </c>
      <c r="AO100">
        <v>638.125</v>
      </c>
      <c r="AP100">
        <v>101.30312709050008</v>
      </c>
    </row>
    <row r="101" spans="1:42" x14ac:dyDescent="0.2">
      <c r="A101">
        <v>99</v>
      </c>
      <c r="B101">
        <v>440.625</v>
      </c>
      <c r="C101">
        <v>100.48078750332562</v>
      </c>
      <c r="D101">
        <v>249</v>
      </c>
      <c r="E101">
        <v>444.375</v>
      </c>
      <c r="F101">
        <v>101.33594314165177</v>
      </c>
      <c r="G101">
        <v>399</v>
      </c>
      <c r="H101">
        <v>450</v>
      </c>
      <c r="I101">
        <v>102.61867659914105</v>
      </c>
      <c r="L101">
        <v>99</v>
      </c>
      <c r="M101">
        <v>634.375</v>
      </c>
      <c r="N101">
        <v>102.38460296965783</v>
      </c>
      <c r="O101">
        <v>249</v>
      </c>
      <c r="P101">
        <v>616.25</v>
      </c>
      <c r="Q101">
        <v>99.459328599096182</v>
      </c>
      <c r="R101">
        <v>399</v>
      </c>
      <c r="S101">
        <v>642.5</v>
      </c>
      <c r="T101">
        <v>103.69593285990962</v>
      </c>
      <c r="W101">
        <v>99</v>
      </c>
      <c r="X101">
        <v>450.625</v>
      </c>
      <c r="Y101">
        <v>102.82933594656237</v>
      </c>
      <c r="Z101">
        <v>249</v>
      </c>
      <c r="AA101">
        <v>434.375</v>
      </c>
      <c r="AB101">
        <v>99.121204553205047</v>
      </c>
      <c r="AC101">
        <v>399</v>
      </c>
      <c r="AD101">
        <v>462.5</v>
      </c>
      <c r="AE101">
        <v>105.53912427247731</v>
      </c>
      <c r="AH101">
        <v>99</v>
      </c>
      <c r="AI101">
        <v>635.625</v>
      </c>
      <c r="AJ101">
        <v>100.9062490215853</v>
      </c>
      <c r="AK101">
        <v>249</v>
      </c>
      <c r="AL101">
        <v>639.375</v>
      </c>
      <c r="AM101">
        <v>101.50156612495746</v>
      </c>
      <c r="AN101">
        <v>399</v>
      </c>
      <c r="AO101">
        <v>643.75</v>
      </c>
      <c r="AP101">
        <v>102.19610274555835</v>
      </c>
    </row>
    <row r="102" spans="1:42" x14ac:dyDescent="0.2">
      <c r="A102">
        <v>100</v>
      </c>
      <c r="B102">
        <v>449.375</v>
      </c>
      <c r="C102">
        <v>102.47615065942001</v>
      </c>
      <c r="D102">
        <v>250</v>
      </c>
      <c r="E102">
        <v>438.125</v>
      </c>
      <c r="F102">
        <v>99.910683744441485</v>
      </c>
      <c r="G102">
        <v>400</v>
      </c>
      <c r="H102">
        <v>468.75</v>
      </c>
      <c r="I102">
        <v>106.89445479077193</v>
      </c>
      <c r="L102">
        <v>100</v>
      </c>
      <c r="M102">
        <v>632.5</v>
      </c>
      <c r="N102">
        <v>102.08198837959974</v>
      </c>
      <c r="O102">
        <v>250</v>
      </c>
      <c r="P102">
        <v>627.5</v>
      </c>
      <c r="Q102">
        <v>101.2750161394448</v>
      </c>
      <c r="R102">
        <v>400</v>
      </c>
      <c r="S102">
        <v>635.625</v>
      </c>
      <c r="T102">
        <v>102.58634602969659</v>
      </c>
      <c r="W102">
        <v>100</v>
      </c>
      <c r="X102">
        <v>436.25</v>
      </c>
      <c r="Y102">
        <v>99.549065867823188</v>
      </c>
      <c r="Z102">
        <v>250</v>
      </c>
      <c r="AA102">
        <v>420.625</v>
      </c>
      <c r="AB102">
        <v>95.983554912671949</v>
      </c>
      <c r="AC102">
        <v>400</v>
      </c>
      <c r="AD102">
        <v>469.375</v>
      </c>
      <c r="AE102">
        <v>107.10794909274387</v>
      </c>
      <c r="AH102">
        <v>100</v>
      </c>
      <c r="AI102">
        <v>635</v>
      </c>
      <c r="AJ102">
        <v>100.80702950435658</v>
      </c>
      <c r="AK102">
        <v>250</v>
      </c>
      <c r="AL102">
        <v>631.875</v>
      </c>
      <c r="AM102">
        <v>100.3109319182131</v>
      </c>
      <c r="AN102">
        <v>400</v>
      </c>
      <c r="AO102">
        <v>636.875</v>
      </c>
      <c r="AP102">
        <v>101.10468805604269</v>
      </c>
    </row>
    <row r="103" spans="1:42" x14ac:dyDescent="0.2">
      <c r="A103">
        <v>101</v>
      </c>
      <c r="B103">
        <v>447.5</v>
      </c>
      <c r="C103">
        <v>102.04857284025692</v>
      </c>
      <c r="D103">
        <v>251</v>
      </c>
      <c r="E103">
        <v>431.875</v>
      </c>
      <c r="F103">
        <v>98.485424347231202</v>
      </c>
      <c r="G103">
        <v>401</v>
      </c>
      <c r="H103">
        <v>455.625</v>
      </c>
      <c r="I103">
        <v>103.90141005663031</v>
      </c>
      <c r="L103">
        <v>101</v>
      </c>
      <c r="M103">
        <v>625.625</v>
      </c>
      <c r="N103">
        <v>100.97240154938669</v>
      </c>
      <c r="O103">
        <v>251</v>
      </c>
      <c r="P103">
        <v>624.375</v>
      </c>
      <c r="Q103">
        <v>100.77065848934797</v>
      </c>
      <c r="R103">
        <v>401</v>
      </c>
      <c r="S103">
        <v>648.125</v>
      </c>
      <c r="T103">
        <v>104.60377663008391</v>
      </c>
      <c r="W103">
        <v>101</v>
      </c>
      <c r="X103">
        <v>448.75</v>
      </c>
      <c r="Y103">
        <v>102.4014746319442</v>
      </c>
      <c r="Z103">
        <v>251</v>
      </c>
      <c r="AA103">
        <v>425</v>
      </c>
      <c r="AB103">
        <v>96.981897980114297</v>
      </c>
      <c r="AC103">
        <v>401</v>
      </c>
      <c r="AD103">
        <v>451.25</v>
      </c>
      <c r="AE103">
        <v>102.97195638476842</v>
      </c>
      <c r="AH103">
        <v>101</v>
      </c>
      <c r="AI103">
        <v>633.125</v>
      </c>
      <c r="AJ103">
        <v>100.50937095267049</v>
      </c>
      <c r="AK103">
        <v>251</v>
      </c>
      <c r="AL103">
        <v>606.875</v>
      </c>
      <c r="AM103">
        <v>96.342151229065209</v>
      </c>
      <c r="AN103">
        <v>401</v>
      </c>
      <c r="AO103">
        <v>633.125</v>
      </c>
      <c r="AP103">
        <v>100.50937095267049</v>
      </c>
    </row>
    <row r="104" spans="1:42" x14ac:dyDescent="0.2">
      <c r="A104">
        <v>102</v>
      </c>
      <c r="B104">
        <v>433.125</v>
      </c>
      <c r="C104">
        <v>98.770476226673253</v>
      </c>
      <c r="D104">
        <v>252</v>
      </c>
      <c r="E104">
        <v>431.875</v>
      </c>
      <c r="F104">
        <v>98.485424347231202</v>
      </c>
      <c r="G104">
        <v>402</v>
      </c>
      <c r="H104">
        <v>460</v>
      </c>
      <c r="I104">
        <v>104.89909163467752</v>
      </c>
      <c r="L104">
        <v>102</v>
      </c>
      <c r="M104">
        <v>631.25</v>
      </c>
      <c r="N104">
        <v>101.88024531956101</v>
      </c>
      <c r="O104">
        <v>252</v>
      </c>
      <c r="P104">
        <v>622.5</v>
      </c>
      <c r="Q104">
        <v>100.46804389928987</v>
      </c>
      <c r="R104">
        <v>402</v>
      </c>
      <c r="S104">
        <v>627.5</v>
      </c>
      <c r="T104">
        <v>101.2750161394448</v>
      </c>
      <c r="W104">
        <v>102</v>
      </c>
      <c r="X104">
        <v>428.75</v>
      </c>
      <c r="Y104">
        <v>97.837620609350594</v>
      </c>
      <c r="Z104">
        <v>252</v>
      </c>
      <c r="AA104">
        <v>406.25</v>
      </c>
      <c r="AB104">
        <v>92.70328483393277</v>
      </c>
      <c r="AC104">
        <v>402</v>
      </c>
      <c r="AD104">
        <v>470</v>
      </c>
      <c r="AE104">
        <v>107.25056953094992</v>
      </c>
      <c r="AH104">
        <v>102</v>
      </c>
      <c r="AI104">
        <v>645.625</v>
      </c>
      <c r="AJ104">
        <v>102.49376129724446</v>
      </c>
      <c r="AK104">
        <v>252</v>
      </c>
      <c r="AL104">
        <v>635.625</v>
      </c>
      <c r="AM104">
        <v>100.9062490215853</v>
      </c>
      <c r="AN104">
        <v>402</v>
      </c>
      <c r="AO104">
        <v>648.125</v>
      </c>
      <c r="AP104">
        <v>102.89063936615923</v>
      </c>
    </row>
    <row r="105" spans="1:42" x14ac:dyDescent="0.2">
      <c r="A105">
        <v>103</v>
      </c>
      <c r="B105">
        <v>444.375</v>
      </c>
      <c r="C105">
        <v>101.33594314165177</v>
      </c>
      <c r="D105">
        <v>253</v>
      </c>
      <c r="E105">
        <v>438.125</v>
      </c>
      <c r="F105">
        <v>99.910683744441485</v>
      </c>
      <c r="G105">
        <v>403</v>
      </c>
      <c r="H105">
        <v>463.125</v>
      </c>
      <c r="I105">
        <v>105.61172133328267</v>
      </c>
      <c r="L105">
        <v>103</v>
      </c>
      <c r="M105">
        <v>623.75</v>
      </c>
      <c r="N105">
        <v>100.6697869593286</v>
      </c>
      <c r="O105">
        <v>253</v>
      </c>
      <c r="P105">
        <v>632.5</v>
      </c>
      <c r="Q105">
        <v>102.08198837959974</v>
      </c>
      <c r="R105">
        <v>403</v>
      </c>
      <c r="S105">
        <v>636.25</v>
      </c>
      <c r="T105">
        <v>102.68721755971595</v>
      </c>
      <c r="W105">
        <v>103</v>
      </c>
      <c r="X105">
        <v>447.5</v>
      </c>
      <c r="Y105">
        <v>102.11623375553212</v>
      </c>
      <c r="Z105">
        <v>253</v>
      </c>
      <c r="AA105">
        <v>421.25</v>
      </c>
      <c r="AB105">
        <v>96.126175350877986</v>
      </c>
      <c r="AC105">
        <v>403</v>
      </c>
      <c r="AD105">
        <v>466.25</v>
      </c>
      <c r="AE105">
        <v>106.39484690171361</v>
      </c>
      <c r="AH105">
        <v>103</v>
      </c>
      <c r="AI105">
        <v>623.75</v>
      </c>
      <c r="AJ105">
        <v>99.021078194240047</v>
      </c>
      <c r="AK105">
        <v>253</v>
      </c>
      <c r="AL105">
        <v>635.625</v>
      </c>
      <c r="AM105">
        <v>100.9062490215853</v>
      </c>
      <c r="AN105">
        <v>403</v>
      </c>
      <c r="AO105">
        <v>640.625</v>
      </c>
      <c r="AP105">
        <v>101.70000515941486</v>
      </c>
    </row>
    <row r="106" spans="1:42" x14ac:dyDescent="0.2">
      <c r="A106">
        <v>104</v>
      </c>
      <c r="B106">
        <v>444.375</v>
      </c>
      <c r="C106">
        <v>101.33594314165177</v>
      </c>
      <c r="D106">
        <v>254</v>
      </c>
      <c r="E106">
        <v>443.75</v>
      </c>
      <c r="F106">
        <v>101.19341720193076</v>
      </c>
      <c r="G106">
        <v>404</v>
      </c>
      <c r="H106">
        <v>466.875</v>
      </c>
      <c r="I106">
        <v>106.46687697160884</v>
      </c>
      <c r="L106">
        <v>104</v>
      </c>
      <c r="M106">
        <v>616.25</v>
      </c>
      <c r="N106">
        <v>99.459328599096182</v>
      </c>
      <c r="O106">
        <v>254</v>
      </c>
      <c r="P106">
        <v>626.25</v>
      </c>
      <c r="Q106">
        <v>101.07327307940605</v>
      </c>
      <c r="R106">
        <v>404</v>
      </c>
      <c r="S106">
        <v>622.5</v>
      </c>
      <c r="T106">
        <v>100.46804389928987</v>
      </c>
      <c r="W106">
        <v>104</v>
      </c>
      <c r="X106">
        <v>448.75</v>
      </c>
      <c r="Y106">
        <v>102.4014746319442</v>
      </c>
      <c r="Z106">
        <v>254</v>
      </c>
      <c r="AA106">
        <v>430</v>
      </c>
      <c r="AB106">
        <v>98.122861485762698</v>
      </c>
      <c r="AC106">
        <v>404</v>
      </c>
      <c r="AD106">
        <v>467.5</v>
      </c>
      <c r="AE106">
        <v>106.68008777812572</v>
      </c>
      <c r="AH106">
        <v>104</v>
      </c>
      <c r="AI106">
        <v>628.125</v>
      </c>
      <c r="AJ106">
        <v>99.715614814840919</v>
      </c>
      <c r="AK106">
        <v>254</v>
      </c>
      <c r="AL106">
        <v>630.625</v>
      </c>
      <c r="AM106">
        <v>100.11249288375569</v>
      </c>
      <c r="AN106">
        <v>404</v>
      </c>
      <c r="AO106">
        <v>645.625</v>
      </c>
      <c r="AP106">
        <v>102.49376129724446</v>
      </c>
    </row>
    <row r="107" spans="1:42" x14ac:dyDescent="0.2">
      <c r="A107">
        <v>105</v>
      </c>
      <c r="B107">
        <v>435.625</v>
      </c>
      <c r="C107">
        <v>99.340579985557369</v>
      </c>
      <c r="D107">
        <v>255</v>
      </c>
      <c r="E107">
        <v>446.875</v>
      </c>
      <c r="F107">
        <v>101.90604690053591</v>
      </c>
      <c r="G107">
        <v>405</v>
      </c>
      <c r="H107">
        <v>455.625</v>
      </c>
      <c r="I107">
        <v>103.90141005663031</v>
      </c>
      <c r="L107">
        <v>105</v>
      </c>
      <c r="M107">
        <v>628.125</v>
      </c>
      <c r="N107">
        <v>101.37588766946418</v>
      </c>
      <c r="O107">
        <v>255</v>
      </c>
      <c r="P107">
        <v>628.125</v>
      </c>
      <c r="Q107">
        <v>101.37588766946418</v>
      </c>
      <c r="R107">
        <v>405</v>
      </c>
      <c r="S107">
        <v>641.25</v>
      </c>
      <c r="T107">
        <v>103.49418979987088</v>
      </c>
      <c r="W107">
        <v>105</v>
      </c>
      <c r="X107">
        <v>451.25</v>
      </c>
      <c r="Y107">
        <v>102.97195638476842</v>
      </c>
      <c r="Z107">
        <v>255</v>
      </c>
      <c r="AA107">
        <v>427.5</v>
      </c>
      <c r="AB107">
        <v>97.552379732938491</v>
      </c>
      <c r="AC107">
        <v>405</v>
      </c>
      <c r="AD107">
        <v>466.875</v>
      </c>
      <c r="AE107">
        <v>106.53746733991967</v>
      </c>
      <c r="AH107">
        <v>105</v>
      </c>
      <c r="AI107">
        <v>625.625</v>
      </c>
      <c r="AJ107">
        <v>99.318736745926131</v>
      </c>
      <c r="AK107">
        <v>255</v>
      </c>
      <c r="AL107">
        <v>631.875</v>
      </c>
      <c r="AM107">
        <v>100.3109319182131</v>
      </c>
      <c r="AN107">
        <v>405</v>
      </c>
      <c r="AO107">
        <v>638.75</v>
      </c>
      <c r="AP107">
        <v>101.40234660772877</v>
      </c>
    </row>
    <row r="108" spans="1:42" x14ac:dyDescent="0.2">
      <c r="A108">
        <v>106</v>
      </c>
      <c r="B108">
        <v>451.875</v>
      </c>
      <c r="C108">
        <v>103.04625441830413</v>
      </c>
      <c r="D108">
        <v>256</v>
      </c>
      <c r="E108">
        <v>429.375</v>
      </c>
      <c r="F108">
        <v>97.915320588347086</v>
      </c>
      <c r="G108">
        <v>406</v>
      </c>
      <c r="H108">
        <v>457.5</v>
      </c>
      <c r="I108">
        <v>104.32898787579339</v>
      </c>
      <c r="L108">
        <v>106</v>
      </c>
      <c r="M108">
        <v>620.625</v>
      </c>
      <c r="N108">
        <v>100.16542930923175</v>
      </c>
      <c r="O108">
        <v>256</v>
      </c>
      <c r="P108">
        <v>618.125</v>
      </c>
      <c r="Q108">
        <v>99.761943189154294</v>
      </c>
      <c r="R108">
        <v>406</v>
      </c>
      <c r="S108">
        <v>635</v>
      </c>
      <c r="T108">
        <v>102.4854744996772</v>
      </c>
      <c r="W108">
        <v>106</v>
      </c>
      <c r="X108">
        <v>443.75</v>
      </c>
      <c r="Y108">
        <v>101.2605111262958</v>
      </c>
      <c r="Z108">
        <v>256</v>
      </c>
      <c r="AA108">
        <v>417.5</v>
      </c>
      <c r="AB108">
        <v>95.270452721641689</v>
      </c>
      <c r="AC108">
        <v>406</v>
      </c>
      <c r="AD108">
        <v>471.875</v>
      </c>
      <c r="AE108">
        <v>107.67843084556807</v>
      </c>
      <c r="AH108">
        <v>106</v>
      </c>
      <c r="AI108">
        <v>638.125</v>
      </c>
      <c r="AJ108">
        <v>101.30312709050008</v>
      </c>
      <c r="AK108">
        <v>256</v>
      </c>
      <c r="AL108">
        <v>639.375</v>
      </c>
      <c r="AM108">
        <v>101.50156612495746</v>
      </c>
      <c r="AN108">
        <v>406</v>
      </c>
      <c r="AO108">
        <v>618.125</v>
      </c>
      <c r="AP108">
        <v>98.128102539181754</v>
      </c>
    </row>
    <row r="109" spans="1:42" x14ac:dyDescent="0.2">
      <c r="A109">
        <v>107</v>
      </c>
      <c r="B109">
        <v>440.625</v>
      </c>
      <c r="C109">
        <v>100.48078750332562</v>
      </c>
      <c r="D109">
        <v>257</v>
      </c>
      <c r="E109">
        <v>445</v>
      </c>
      <c r="F109">
        <v>101.47846908137281</v>
      </c>
      <c r="G109">
        <v>407</v>
      </c>
      <c r="H109">
        <v>465</v>
      </c>
      <c r="I109">
        <v>106.03929915244575</v>
      </c>
      <c r="L109">
        <v>107</v>
      </c>
      <c r="M109">
        <v>634.375</v>
      </c>
      <c r="N109">
        <v>102.38460296965783</v>
      </c>
      <c r="O109">
        <v>257</v>
      </c>
      <c r="P109">
        <v>611.875</v>
      </c>
      <c r="Q109">
        <v>98.753227888960609</v>
      </c>
      <c r="R109">
        <v>407</v>
      </c>
      <c r="S109">
        <v>648.125</v>
      </c>
      <c r="T109">
        <v>104.60377663008391</v>
      </c>
      <c r="W109">
        <v>107</v>
      </c>
      <c r="X109">
        <v>448.75</v>
      </c>
      <c r="Y109">
        <v>102.4014746319442</v>
      </c>
      <c r="Z109">
        <v>257</v>
      </c>
      <c r="AA109">
        <v>411.875</v>
      </c>
      <c r="AB109">
        <v>93.986868777787237</v>
      </c>
      <c r="AC109">
        <v>407</v>
      </c>
      <c r="AD109">
        <v>464.375</v>
      </c>
      <c r="AE109">
        <v>105.96698558709548</v>
      </c>
      <c r="AH109">
        <v>107</v>
      </c>
      <c r="AI109">
        <v>618.75</v>
      </c>
      <c r="AJ109">
        <v>98.227322056410458</v>
      </c>
      <c r="AK109">
        <v>257</v>
      </c>
      <c r="AL109">
        <v>645.625</v>
      </c>
      <c r="AM109">
        <v>102.49376129724446</v>
      </c>
      <c r="AN109">
        <v>407</v>
      </c>
      <c r="AO109">
        <v>638.125</v>
      </c>
      <c r="AP109">
        <v>101.30312709050008</v>
      </c>
    </row>
    <row r="110" spans="1:42" x14ac:dyDescent="0.2">
      <c r="A110">
        <v>108</v>
      </c>
      <c r="B110">
        <v>443.75</v>
      </c>
      <c r="C110">
        <v>101.19341720193076</v>
      </c>
      <c r="D110">
        <v>258</v>
      </c>
      <c r="E110">
        <v>443.125</v>
      </c>
      <c r="F110">
        <v>101.05089126220972</v>
      </c>
      <c r="G110">
        <v>408</v>
      </c>
      <c r="H110">
        <v>451.25</v>
      </c>
      <c r="I110">
        <v>102.9037284785831</v>
      </c>
      <c r="L110">
        <v>108</v>
      </c>
      <c r="M110">
        <v>622.5</v>
      </c>
      <c r="N110">
        <v>100.46804389928987</v>
      </c>
      <c r="O110">
        <v>258</v>
      </c>
      <c r="P110">
        <v>619.375</v>
      </c>
      <c r="Q110">
        <v>99.963686249193032</v>
      </c>
      <c r="R110">
        <v>408</v>
      </c>
      <c r="S110">
        <v>646.875</v>
      </c>
      <c r="T110">
        <v>104.40203357004518</v>
      </c>
      <c r="W110">
        <v>108</v>
      </c>
      <c r="X110">
        <v>437.5</v>
      </c>
      <c r="Y110">
        <v>99.834306744235306</v>
      </c>
      <c r="Z110">
        <v>258</v>
      </c>
      <c r="AA110">
        <v>426.25</v>
      </c>
      <c r="AB110">
        <v>97.267138856526387</v>
      </c>
      <c r="AC110">
        <v>408</v>
      </c>
      <c r="AD110">
        <v>475</v>
      </c>
      <c r="AE110">
        <v>108.39153303659832</v>
      </c>
      <c r="AH110">
        <v>108</v>
      </c>
      <c r="AI110">
        <v>621.875</v>
      </c>
      <c r="AJ110">
        <v>98.723419642553949</v>
      </c>
      <c r="AK110">
        <v>258</v>
      </c>
      <c r="AL110">
        <v>638.125</v>
      </c>
      <c r="AM110">
        <v>101.30312709050008</v>
      </c>
      <c r="AN110">
        <v>408</v>
      </c>
      <c r="AO110">
        <v>653.75</v>
      </c>
      <c r="AP110">
        <v>103.78361502121751</v>
      </c>
    </row>
    <row r="111" spans="1:42" x14ac:dyDescent="0.2">
      <c r="A111">
        <v>109</v>
      </c>
      <c r="B111">
        <v>433.125</v>
      </c>
      <c r="C111">
        <v>98.770476226673253</v>
      </c>
      <c r="D111">
        <v>259</v>
      </c>
      <c r="E111">
        <v>433.125</v>
      </c>
      <c r="F111">
        <v>98.770476226673253</v>
      </c>
      <c r="G111">
        <v>409</v>
      </c>
      <c r="H111">
        <v>450</v>
      </c>
      <c r="I111">
        <v>102.61867659914105</v>
      </c>
      <c r="L111">
        <v>109</v>
      </c>
      <c r="M111">
        <v>615</v>
      </c>
      <c r="N111">
        <v>99.257585539057459</v>
      </c>
      <c r="O111">
        <v>259</v>
      </c>
      <c r="P111">
        <v>631.875</v>
      </c>
      <c r="Q111">
        <v>101.98111684958037</v>
      </c>
      <c r="R111">
        <v>409</v>
      </c>
      <c r="S111">
        <v>633.125</v>
      </c>
      <c r="T111">
        <v>102.18285990961911</v>
      </c>
      <c r="W111">
        <v>109</v>
      </c>
      <c r="X111">
        <v>439.375</v>
      </c>
      <c r="Y111">
        <v>100.26216805885343</v>
      </c>
      <c r="Z111">
        <v>259</v>
      </c>
      <c r="AA111">
        <v>411.875</v>
      </c>
      <c r="AB111">
        <v>93.986868777787237</v>
      </c>
      <c r="AC111">
        <v>409</v>
      </c>
      <c r="AD111">
        <v>468.75</v>
      </c>
      <c r="AE111">
        <v>106.96532865453783</v>
      </c>
      <c r="AH111">
        <v>109</v>
      </c>
      <c r="AI111">
        <v>611.875</v>
      </c>
      <c r="AJ111">
        <v>97.135907366894799</v>
      </c>
      <c r="AK111">
        <v>259</v>
      </c>
      <c r="AL111">
        <v>637.5</v>
      </c>
      <c r="AM111">
        <v>101.20390757327138</v>
      </c>
      <c r="AN111">
        <v>409</v>
      </c>
      <c r="AO111">
        <v>645.625</v>
      </c>
      <c r="AP111">
        <v>102.49376129724446</v>
      </c>
    </row>
    <row r="112" spans="1:42" x14ac:dyDescent="0.2">
      <c r="A112">
        <v>110</v>
      </c>
      <c r="B112">
        <v>448.125</v>
      </c>
      <c r="C112">
        <v>102.19109877997796</v>
      </c>
      <c r="D112">
        <v>260</v>
      </c>
      <c r="E112">
        <v>438.125</v>
      </c>
      <c r="F112">
        <v>99.910683744441485</v>
      </c>
      <c r="G112">
        <v>410</v>
      </c>
      <c r="H112">
        <v>473.125</v>
      </c>
      <c r="I112">
        <v>107.89213636881914</v>
      </c>
      <c r="L112">
        <v>110</v>
      </c>
      <c r="M112">
        <v>622.5</v>
      </c>
      <c r="N112">
        <v>100.46804389928987</v>
      </c>
      <c r="O112">
        <v>260</v>
      </c>
      <c r="P112">
        <v>621.25</v>
      </c>
      <c r="Q112">
        <v>100.26630083925112</v>
      </c>
      <c r="R112">
        <v>410</v>
      </c>
      <c r="S112">
        <v>630</v>
      </c>
      <c r="T112">
        <v>101.67850225952226</v>
      </c>
      <c r="W112">
        <v>110</v>
      </c>
      <c r="X112">
        <v>437.5</v>
      </c>
      <c r="Y112">
        <v>99.834306744235306</v>
      </c>
      <c r="Z112">
        <v>260</v>
      </c>
      <c r="AA112">
        <v>414.375</v>
      </c>
      <c r="AB112">
        <v>94.55735053061143</v>
      </c>
      <c r="AC112">
        <v>410</v>
      </c>
      <c r="AD112">
        <v>459.375</v>
      </c>
      <c r="AE112">
        <v>104.82602208144706</v>
      </c>
      <c r="AH112">
        <v>110</v>
      </c>
      <c r="AI112">
        <v>639.375</v>
      </c>
      <c r="AJ112">
        <v>101.50156612495746</v>
      </c>
      <c r="AK112">
        <v>260</v>
      </c>
      <c r="AL112">
        <v>641.875</v>
      </c>
      <c r="AM112">
        <v>101.89844419387227</v>
      </c>
      <c r="AN112">
        <v>410</v>
      </c>
      <c r="AO112">
        <v>640</v>
      </c>
      <c r="AP112">
        <v>101.60078564218618</v>
      </c>
    </row>
    <row r="113" spans="1:42" x14ac:dyDescent="0.2">
      <c r="A113">
        <v>111</v>
      </c>
      <c r="B113">
        <v>438.75</v>
      </c>
      <c r="C113">
        <v>100.05320968416251</v>
      </c>
      <c r="D113">
        <v>261</v>
      </c>
      <c r="E113">
        <v>445.625</v>
      </c>
      <c r="F113">
        <v>101.62099502109385</v>
      </c>
      <c r="G113">
        <v>411</v>
      </c>
      <c r="H113">
        <v>461.25</v>
      </c>
      <c r="I113">
        <v>105.18414351411958</v>
      </c>
      <c r="L113">
        <v>111</v>
      </c>
      <c r="M113">
        <v>627.5</v>
      </c>
      <c r="N113">
        <v>101.2750161394448</v>
      </c>
      <c r="O113">
        <v>261</v>
      </c>
      <c r="P113">
        <v>627.5</v>
      </c>
      <c r="Q113">
        <v>101.2750161394448</v>
      </c>
      <c r="R113">
        <v>411</v>
      </c>
      <c r="S113">
        <v>635</v>
      </c>
      <c r="T113">
        <v>102.4854744996772</v>
      </c>
      <c r="W113">
        <v>111</v>
      </c>
      <c r="X113">
        <v>438.75</v>
      </c>
      <c r="Y113">
        <v>100.11954762064741</v>
      </c>
      <c r="Z113">
        <v>261</v>
      </c>
      <c r="AA113">
        <v>424.375</v>
      </c>
      <c r="AB113">
        <v>96.839277541908245</v>
      </c>
      <c r="AC113">
        <v>411</v>
      </c>
      <c r="AD113">
        <v>466.875</v>
      </c>
      <c r="AE113">
        <v>106.53746733991967</v>
      </c>
      <c r="AH113">
        <v>111</v>
      </c>
      <c r="AI113">
        <v>633.125</v>
      </c>
      <c r="AJ113">
        <v>100.50937095267049</v>
      </c>
      <c r="AK113">
        <v>261</v>
      </c>
      <c r="AL113">
        <v>628.75</v>
      </c>
      <c r="AM113">
        <v>99.814834332069609</v>
      </c>
      <c r="AN113">
        <v>411</v>
      </c>
      <c r="AO113">
        <v>649.375</v>
      </c>
      <c r="AP113">
        <v>103.08907840061663</v>
      </c>
    </row>
    <row r="114" spans="1:42" x14ac:dyDescent="0.2">
      <c r="A114">
        <v>112</v>
      </c>
      <c r="B114">
        <v>452.5</v>
      </c>
      <c r="C114">
        <v>103.18878035802517</v>
      </c>
      <c r="D114">
        <v>262</v>
      </c>
      <c r="E114">
        <v>447.5</v>
      </c>
      <c r="F114">
        <v>102.04857284025692</v>
      </c>
      <c r="G114">
        <v>412</v>
      </c>
      <c r="H114">
        <v>466.25</v>
      </c>
      <c r="I114">
        <v>106.3243510318878</v>
      </c>
      <c r="L114">
        <v>112</v>
      </c>
      <c r="M114">
        <v>625.625</v>
      </c>
      <c r="N114">
        <v>100.97240154938669</v>
      </c>
      <c r="O114">
        <v>262</v>
      </c>
      <c r="P114">
        <v>604.375</v>
      </c>
      <c r="Q114">
        <v>97.542769528728215</v>
      </c>
      <c r="R114">
        <v>412</v>
      </c>
      <c r="S114">
        <v>640</v>
      </c>
      <c r="T114">
        <v>103.29244673983216</v>
      </c>
      <c r="W114">
        <v>112</v>
      </c>
      <c r="X114">
        <v>446.875</v>
      </c>
      <c r="Y114">
        <v>101.97361331732606</v>
      </c>
      <c r="Z114">
        <v>262</v>
      </c>
      <c r="AA114">
        <v>420.625</v>
      </c>
      <c r="AB114">
        <v>95.983554912671949</v>
      </c>
      <c r="AC114">
        <v>412</v>
      </c>
      <c r="AD114">
        <v>482.5</v>
      </c>
      <c r="AE114">
        <v>110.10297829507093</v>
      </c>
      <c r="AH114">
        <v>112</v>
      </c>
      <c r="AI114">
        <v>641.25</v>
      </c>
      <c r="AJ114">
        <v>101.79922467664358</v>
      </c>
      <c r="AK114">
        <v>262</v>
      </c>
      <c r="AL114">
        <v>646.25</v>
      </c>
      <c r="AM114">
        <v>102.59298081447315</v>
      </c>
      <c r="AN114">
        <v>412</v>
      </c>
      <c r="AO114">
        <v>659.375</v>
      </c>
      <c r="AP114">
        <v>104.67659067627579</v>
      </c>
    </row>
    <row r="115" spans="1:42" x14ac:dyDescent="0.2">
      <c r="A115">
        <v>113</v>
      </c>
      <c r="B115">
        <v>441.875</v>
      </c>
      <c r="C115">
        <v>100.76583938276767</v>
      </c>
      <c r="D115">
        <v>263</v>
      </c>
      <c r="E115">
        <v>436.25</v>
      </c>
      <c r="F115">
        <v>99.483105925278409</v>
      </c>
      <c r="G115">
        <v>413</v>
      </c>
      <c r="H115">
        <v>465</v>
      </c>
      <c r="I115">
        <v>106.03929915244575</v>
      </c>
      <c r="L115">
        <v>113</v>
      </c>
      <c r="M115">
        <v>613.125</v>
      </c>
      <c r="N115">
        <v>98.95497094899936</v>
      </c>
      <c r="O115">
        <v>263</v>
      </c>
      <c r="P115">
        <v>616.875</v>
      </c>
      <c r="Q115">
        <v>99.560200129115543</v>
      </c>
      <c r="R115">
        <v>413</v>
      </c>
      <c r="S115">
        <v>631.25</v>
      </c>
      <c r="T115">
        <v>101.88024531956101</v>
      </c>
      <c r="W115">
        <v>113</v>
      </c>
      <c r="X115">
        <v>473.75</v>
      </c>
      <c r="Y115">
        <v>108.10629216018621</v>
      </c>
      <c r="Z115">
        <v>263</v>
      </c>
      <c r="AA115">
        <v>425.625</v>
      </c>
      <c r="AB115">
        <v>97.124518418320335</v>
      </c>
      <c r="AC115">
        <v>413</v>
      </c>
      <c r="AD115">
        <v>467.5</v>
      </c>
      <c r="AE115">
        <v>106.68008777812572</v>
      </c>
      <c r="AH115">
        <v>113</v>
      </c>
      <c r="AI115">
        <v>625</v>
      </c>
      <c r="AJ115">
        <v>99.219517228697427</v>
      </c>
      <c r="AK115">
        <v>263</v>
      </c>
      <c r="AL115">
        <v>631.25</v>
      </c>
      <c r="AM115">
        <v>100.21171240098441</v>
      </c>
      <c r="AN115">
        <v>413</v>
      </c>
      <c r="AO115">
        <v>638.75</v>
      </c>
      <c r="AP115">
        <v>101.40234660772877</v>
      </c>
    </row>
    <row r="116" spans="1:42" x14ac:dyDescent="0.2">
      <c r="A116">
        <v>114</v>
      </c>
      <c r="B116">
        <v>426.875</v>
      </c>
      <c r="C116">
        <v>97.34521682946297</v>
      </c>
      <c r="D116">
        <v>264</v>
      </c>
      <c r="E116">
        <v>451.25</v>
      </c>
      <c r="F116">
        <v>102.9037284785831</v>
      </c>
      <c r="G116">
        <v>414</v>
      </c>
      <c r="H116">
        <v>466.875</v>
      </c>
      <c r="I116">
        <v>106.46687697160884</v>
      </c>
      <c r="L116">
        <v>114</v>
      </c>
      <c r="M116">
        <v>616.25</v>
      </c>
      <c r="N116">
        <v>99.459328599096182</v>
      </c>
      <c r="O116">
        <v>264</v>
      </c>
      <c r="P116">
        <v>615.625</v>
      </c>
      <c r="Q116">
        <v>99.35845706907682</v>
      </c>
      <c r="R116">
        <v>414</v>
      </c>
      <c r="S116">
        <v>627.5</v>
      </c>
      <c r="T116">
        <v>101.2750161394448</v>
      </c>
      <c r="W116">
        <v>114</v>
      </c>
      <c r="X116">
        <v>445.625</v>
      </c>
      <c r="Y116">
        <v>101.68837244091395</v>
      </c>
      <c r="Z116">
        <v>264</v>
      </c>
      <c r="AA116">
        <v>415.625</v>
      </c>
      <c r="AB116">
        <v>94.842591407023534</v>
      </c>
      <c r="AC116">
        <v>414</v>
      </c>
      <c r="AD116">
        <v>463.125</v>
      </c>
      <c r="AE116">
        <v>105.68174471068336</v>
      </c>
      <c r="AH116">
        <v>114</v>
      </c>
      <c r="AI116">
        <v>628.125</v>
      </c>
      <c r="AJ116">
        <v>99.715614814840919</v>
      </c>
      <c r="AK116">
        <v>264</v>
      </c>
      <c r="AL116">
        <v>632.5</v>
      </c>
      <c r="AM116">
        <v>100.4101514354418</v>
      </c>
      <c r="AN116">
        <v>414</v>
      </c>
      <c r="AO116">
        <v>650.625</v>
      </c>
      <c r="AP116">
        <v>103.28751743507402</v>
      </c>
    </row>
    <row r="117" spans="1:42" x14ac:dyDescent="0.2">
      <c r="A117">
        <v>115</v>
      </c>
      <c r="B117">
        <v>443.75</v>
      </c>
      <c r="C117">
        <v>101.19341720193076</v>
      </c>
      <c r="D117">
        <v>265</v>
      </c>
      <c r="E117">
        <v>436.875</v>
      </c>
      <c r="F117">
        <v>99.625631864999434</v>
      </c>
      <c r="G117">
        <v>415</v>
      </c>
      <c r="H117">
        <v>473.75</v>
      </c>
      <c r="I117">
        <v>108.03466230854015</v>
      </c>
      <c r="L117">
        <v>115</v>
      </c>
      <c r="M117">
        <v>624.375</v>
      </c>
      <c r="N117">
        <v>100.77065848934797</v>
      </c>
      <c r="O117">
        <v>265</v>
      </c>
      <c r="P117">
        <v>623.75</v>
      </c>
      <c r="Q117">
        <v>100.6697869593286</v>
      </c>
      <c r="R117">
        <v>415</v>
      </c>
      <c r="S117">
        <v>634.375</v>
      </c>
      <c r="T117">
        <v>102.38460296965783</v>
      </c>
      <c r="W117">
        <v>115</v>
      </c>
      <c r="X117">
        <v>437.5</v>
      </c>
      <c r="Y117">
        <v>99.834306744235306</v>
      </c>
      <c r="Z117">
        <v>265</v>
      </c>
      <c r="AA117">
        <v>409.375</v>
      </c>
      <c r="AB117">
        <v>93.416387024963029</v>
      </c>
      <c r="AC117">
        <v>415</v>
      </c>
      <c r="AD117">
        <v>460.625</v>
      </c>
      <c r="AE117">
        <v>105.11126295785917</v>
      </c>
      <c r="AH117">
        <v>115</v>
      </c>
      <c r="AI117">
        <v>628.125</v>
      </c>
      <c r="AJ117">
        <v>99.715614814840919</v>
      </c>
      <c r="AK117">
        <v>265</v>
      </c>
      <c r="AL117">
        <v>629.375</v>
      </c>
      <c r="AM117">
        <v>99.914053849298313</v>
      </c>
      <c r="AN117">
        <v>415</v>
      </c>
      <c r="AO117">
        <v>647.5</v>
      </c>
      <c r="AP117">
        <v>102.79141984893054</v>
      </c>
    </row>
    <row r="118" spans="1:42" x14ac:dyDescent="0.2">
      <c r="A118">
        <v>116</v>
      </c>
      <c r="B118">
        <v>453.75</v>
      </c>
      <c r="C118">
        <v>103.47383223746722</v>
      </c>
      <c r="D118">
        <v>266</v>
      </c>
      <c r="E118">
        <v>439.375</v>
      </c>
      <c r="F118">
        <v>100.19573562388355</v>
      </c>
      <c r="G118">
        <v>416</v>
      </c>
      <c r="H118">
        <v>518.75</v>
      </c>
      <c r="I118">
        <v>118.29652996845425</v>
      </c>
      <c r="L118">
        <v>116</v>
      </c>
      <c r="M118">
        <v>633.75</v>
      </c>
      <c r="N118">
        <v>102.28373143963847</v>
      </c>
      <c r="O118">
        <v>266</v>
      </c>
      <c r="P118">
        <v>623.125</v>
      </c>
      <c r="Q118">
        <v>100.56891542930924</v>
      </c>
      <c r="R118">
        <v>416</v>
      </c>
      <c r="S118">
        <v>639.375</v>
      </c>
      <c r="T118">
        <v>103.19157520981277</v>
      </c>
      <c r="W118">
        <v>116</v>
      </c>
      <c r="X118">
        <v>446.25</v>
      </c>
      <c r="Y118">
        <v>101.83099287912</v>
      </c>
      <c r="Z118">
        <v>266</v>
      </c>
      <c r="AA118">
        <v>430</v>
      </c>
      <c r="AB118">
        <v>98.122861485762698</v>
      </c>
      <c r="AC118">
        <v>416</v>
      </c>
      <c r="AD118">
        <v>456.875</v>
      </c>
      <c r="AE118">
        <v>104.25554032862286</v>
      </c>
      <c r="AH118">
        <v>116</v>
      </c>
      <c r="AI118">
        <v>627.5</v>
      </c>
      <c r="AJ118">
        <v>99.616395297612229</v>
      </c>
      <c r="AK118">
        <v>266</v>
      </c>
      <c r="AL118">
        <v>620.66666666666697</v>
      </c>
      <c r="AM118">
        <v>98.531595242578504</v>
      </c>
      <c r="AN118">
        <v>416</v>
      </c>
      <c r="AO118">
        <v>650</v>
      </c>
      <c r="AP118">
        <v>103.18829791784535</v>
      </c>
    </row>
    <row r="119" spans="1:42" x14ac:dyDescent="0.2">
      <c r="A119">
        <v>117</v>
      </c>
      <c r="B119">
        <v>437.5</v>
      </c>
      <c r="C119">
        <v>99.76815780472046</v>
      </c>
      <c r="D119">
        <v>267</v>
      </c>
      <c r="E119">
        <v>436.25</v>
      </c>
      <c r="F119">
        <v>99.483105925278409</v>
      </c>
      <c r="G119">
        <v>417</v>
      </c>
      <c r="H119">
        <v>461.875</v>
      </c>
      <c r="I119">
        <v>105.32666945384059</v>
      </c>
      <c r="L119">
        <v>117</v>
      </c>
      <c r="M119">
        <v>635.625</v>
      </c>
      <c r="N119">
        <v>102.58634602969659</v>
      </c>
      <c r="O119">
        <v>267</v>
      </c>
      <c r="P119">
        <v>618.75</v>
      </c>
      <c r="Q119">
        <v>99.862814719173656</v>
      </c>
      <c r="R119">
        <v>417</v>
      </c>
      <c r="S119">
        <v>638.75</v>
      </c>
      <c r="T119">
        <v>103.09070367979341</v>
      </c>
      <c r="W119">
        <v>117</v>
      </c>
      <c r="X119">
        <v>439.375</v>
      </c>
      <c r="Y119">
        <v>100.26216805885343</v>
      </c>
      <c r="Z119">
        <v>267</v>
      </c>
      <c r="AA119">
        <v>428.66666666666703</v>
      </c>
      <c r="AB119">
        <v>97.818604550923212</v>
      </c>
      <c r="AC119">
        <v>417</v>
      </c>
      <c r="AD119">
        <v>470.625</v>
      </c>
      <c r="AE119">
        <v>107.39318996915597</v>
      </c>
      <c r="AH119">
        <v>117</v>
      </c>
      <c r="AI119">
        <v>631.875</v>
      </c>
      <c r="AJ119">
        <v>100.3109319182131</v>
      </c>
      <c r="AK119">
        <v>267</v>
      </c>
      <c r="AL119">
        <v>624.66666666666697</v>
      </c>
      <c r="AM119">
        <v>99.166600152842179</v>
      </c>
      <c r="AN119">
        <v>417</v>
      </c>
      <c r="AO119">
        <v>642.5</v>
      </c>
      <c r="AP119">
        <v>101.99766371110096</v>
      </c>
    </row>
    <row r="120" spans="1:42" x14ac:dyDescent="0.2">
      <c r="A120">
        <v>118</v>
      </c>
      <c r="B120">
        <v>443.125</v>
      </c>
      <c r="C120">
        <v>101.05089126220972</v>
      </c>
      <c r="D120">
        <v>268</v>
      </c>
      <c r="E120">
        <v>433.125</v>
      </c>
      <c r="F120">
        <v>98.770476226673253</v>
      </c>
      <c r="G120">
        <v>418</v>
      </c>
      <c r="H120">
        <v>463.125</v>
      </c>
      <c r="I120">
        <v>105.61172133328267</v>
      </c>
      <c r="L120">
        <v>118</v>
      </c>
      <c r="M120">
        <v>625</v>
      </c>
      <c r="N120">
        <v>100.87153001936733</v>
      </c>
      <c r="O120">
        <v>268</v>
      </c>
      <c r="P120">
        <v>608.75</v>
      </c>
      <c r="Q120">
        <v>98.248870238863788</v>
      </c>
      <c r="R120">
        <v>418</v>
      </c>
      <c r="S120">
        <v>637.5</v>
      </c>
      <c r="T120">
        <v>102.88896061975467</v>
      </c>
      <c r="W120">
        <v>118</v>
      </c>
      <c r="X120">
        <v>456.25</v>
      </c>
      <c r="Y120">
        <v>104.11291989041682</v>
      </c>
      <c r="Z120">
        <v>268</v>
      </c>
      <c r="AA120">
        <v>426.66666666666703</v>
      </c>
      <c r="AB120">
        <v>97.36221914866384</v>
      </c>
      <c r="AC120">
        <v>418</v>
      </c>
      <c r="AD120">
        <v>463.125</v>
      </c>
      <c r="AE120">
        <v>105.68174471068336</v>
      </c>
      <c r="AH120">
        <v>118</v>
      </c>
      <c r="AI120">
        <v>640</v>
      </c>
      <c r="AJ120">
        <v>101.60078564218618</v>
      </c>
      <c r="AK120">
        <v>268</v>
      </c>
      <c r="AL120">
        <v>622.66666666666697</v>
      </c>
      <c r="AM120">
        <v>98.849097697710349</v>
      </c>
      <c r="AN120">
        <v>418</v>
      </c>
      <c r="AO120">
        <v>652.5</v>
      </c>
      <c r="AP120">
        <v>103.58517598676012</v>
      </c>
    </row>
    <row r="121" spans="1:42" x14ac:dyDescent="0.2">
      <c r="A121">
        <v>119</v>
      </c>
      <c r="B121">
        <v>442.5</v>
      </c>
      <c r="C121">
        <v>100.90836532248871</v>
      </c>
      <c r="D121">
        <v>269</v>
      </c>
      <c r="E121">
        <v>431.875</v>
      </c>
      <c r="F121">
        <v>98.485424347231202</v>
      </c>
      <c r="G121">
        <v>419</v>
      </c>
      <c r="H121">
        <v>462.5</v>
      </c>
      <c r="I121">
        <v>105.46919539356163</v>
      </c>
      <c r="L121">
        <v>119</v>
      </c>
      <c r="M121">
        <v>630.625</v>
      </c>
      <c r="N121">
        <v>101.77937378954162</v>
      </c>
      <c r="O121">
        <v>269</v>
      </c>
      <c r="P121">
        <v>635</v>
      </c>
      <c r="Q121">
        <v>102.4854744996772</v>
      </c>
      <c r="R121">
        <v>419</v>
      </c>
      <c r="S121">
        <v>641.875</v>
      </c>
      <c r="T121">
        <v>103.59506132989024</v>
      </c>
      <c r="W121">
        <v>119</v>
      </c>
      <c r="X121">
        <v>451.875</v>
      </c>
      <c r="Y121">
        <v>103.11457682297447</v>
      </c>
      <c r="Z121">
        <v>269</v>
      </c>
      <c r="AA121">
        <v>427.33333333333297</v>
      </c>
      <c r="AB121">
        <v>97.514347616083469</v>
      </c>
      <c r="AC121">
        <v>419</v>
      </c>
      <c r="AD121">
        <v>455</v>
      </c>
      <c r="AE121">
        <v>103.82767901400472</v>
      </c>
      <c r="AH121">
        <v>119</v>
      </c>
      <c r="AI121">
        <v>627.5</v>
      </c>
      <c r="AJ121">
        <v>99.616395297612229</v>
      </c>
      <c r="AK121">
        <v>269</v>
      </c>
      <c r="AL121">
        <v>631.33333333333303</v>
      </c>
      <c r="AM121">
        <v>100.22494166994818</v>
      </c>
      <c r="AN121">
        <v>419</v>
      </c>
      <c r="AO121">
        <v>661.875</v>
      </c>
      <c r="AP121">
        <v>105.0734687451906</v>
      </c>
    </row>
    <row r="122" spans="1:42" x14ac:dyDescent="0.2">
      <c r="A122">
        <v>120</v>
      </c>
      <c r="B122">
        <v>425.625</v>
      </c>
      <c r="C122">
        <v>97.060164950020905</v>
      </c>
      <c r="D122">
        <v>270</v>
      </c>
      <c r="E122">
        <v>442.5</v>
      </c>
      <c r="F122">
        <v>100.90836532248871</v>
      </c>
      <c r="G122">
        <v>420</v>
      </c>
      <c r="H122">
        <v>468.125</v>
      </c>
      <c r="I122">
        <v>106.75192885105089</v>
      </c>
      <c r="L122">
        <v>120</v>
      </c>
      <c r="M122">
        <v>607.5</v>
      </c>
      <c r="N122">
        <v>98.04712717882505</v>
      </c>
      <c r="O122">
        <v>270</v>
      </c>
      <c r="P122">
        <v>635</v>
      </c>
      <c r="Q122">
        <v>102.4854744996772</v>
      </c>
      <c r="R122">
        <v>420</v>
      </c>
      <c r="S122">
        <v>642.5</v>
      </c>
      <c r="T122">
        <v>103.69593285990962</v>
      </c>
      <c r="W122">
        <v>120</v>
      </c>
      <c r="X122">
        <v>427.5</v>
      </c>
      <c r="Y122">
        <v>97.552379732938491</v>
      </c>
      <c r="Z122">
        <v>270</v>
      </c>
      <c r="AA122">
        <v>432</v>
      </c>
      <c r="AB122">
        <v>98.579246888022055</v>
      </c>
      <c r="AC122">
        <v>420</v>
      </c>
      <c r="AD122">
        <v>474.375</v>
      </c>
      <c r="AE122">
        <v>108.24891259839227</v>
      </c>
      <c r="AH122">
        <v>120</v>
      </c>
      <c r="AI122">
        <v>630</v>
      </c>
      <c r="AJ122">
        <v>100.01327336652702</v>
      </c>
      <c r="AK122">
        <v>270</v>
      </c>
      <c r="AL122">
        <v>636</v>
      </c>
      <c r="AM122">
        <v>100.96578073192251</v>
      </c>
      <c r="AN122">
        <v>420</v>
      </c>
      <c r="AO122">
        <v>643.75</v>
      </c>
      <c r="AP122">
        <v>102.19610274555835</v>
      </c>
    </row>
    <row r="123" spans="1:42" x14ac:dyDescent="0.2">
      <c r="A123">
        <v>121</v>
      </c>
      <c r="B123">
        <v>433.125</v>
      </c>
      <c r="C123">
        <v>98.770476226673253</v>
      </c>
      <c r="D123">
        <v>271</v>
      </c>
      <c r="E123">
        <v>437.5</v>
      </c>
      <c r="F123">
        <v>99.76815780472046</v>
      </c>
      <c r="G123">
        <v>421</v>
      </c>
      <c r="H123">
        <v>466.25</v>
      </c>
      <c r="I123">
        <v>106.3243510318878</v>
      </c>
      <c r="L123">
        <v>121</v>
      </c>
      <c r="M123">
        <v>610</v>
      </c>
      <c r="N123">
        <v>98.45061329890251</v>
      </c>
      <c r="O123">
        <v>271</v>
      </c>
      <c r="P123">
        <v>620.625</v>
      </c>
      <c r="Q123">
        <v>100.16542930923175</v>
      </c>
      <c r="R123">
        <v>421</v>
      </c>
      <c r="S123">
        <v>630.625</v>
      </c>
      <c r="T123">
        <v>101.77937378954162</v>
      </c>
      <c r="W123">
        <v>121</v>
      </c>
      <c r="X123">
        <v>431.25</v>
      </c>
      <c r="Y123">
        <v>98.408102362174802</v>
      </c>
      <c r="Z123">
        <v>271</v>
      </c>
      <c r="AA123">
        <v>424</v>
      </c>
      <c r="AB123">
        <v>96.753705278984611</v>
      </c>
      <c r="AC123">
        <v>421</v>
      </c>
      <c r="AD123">
        <v>458.75</v>
      </c>
      <c r="AE123">
        <v>104.68340164324101</v>
      </c>
      <c r="AH123">
        <v>121</v>
      </c>
      <c r="AI123">
        <v>630</v>
      </c>
      <c r="AJ123">
        <v>100.01327336652702</v>
      </c>
      <c r="AK123">
        <v>271</v>
      </c>
      <c r="AL123">
        <v>633.33333333333303</v>
      </c>
      <c r="AM123">
        <v>100.54244412508002</v>
      </c>
      <c r="AN123">
        <v>421</v>
      </c>
      <c r="AO123">
        <v>624.375</v>
      </c>
      <c r="AP123">
        <v>99.120297711468737</v>
      </c>
    </row>
    <row r="124" spans="1:42" x14ac:dyDescent="0.2">
      <c r="A124">
        <v>122</v>
      </c>
      <c r="B124">
        <v>437.5</v>
      </c>
      <c r="C124">
        <v>99.76815780472046</v>
      </c>
      <c r="D124">
        <v>272</v>
      </c>
      <c r="E124">
        <v>443.75</v>
      </c>
      <c r="F124">
        <v>101.19341720193076</v>
      </c>
      <c r="G124">
        <v>422</v>
      </c>
      <c r="H124">
        <v>450.625</v>
      </c>
      <c r="I124">
        <v>102.76120253886208</v>
      </c>
      <c r="L124">
        <v>122</v>
      </c>
      <c r="M124">
        <v>628.75</v>
      </c>
      <c r="N124">
        <v>101.47675919948354</v>
      </c>
      <c r="O124">
        <v>272</v>
      </c>
      <c r="P124">
        <v>623.125</v>
      </c>
      <c r="Q124">
        <v>100.56891542930924</v>
      </c>
      <c r="R124">
        <v>422</v>
      </c>
      <c r="S124">
        <v>643.125</v>
      </c>
      <c r="T124">
        <v>103.79680438992898</v>
      </c>
      <c r="W124">
        <v>122</v>
      </c>
      <c r="X124">
        <v>438</v>
      </c>
      <c r="Y124">
        <v>99.948403094800142</v>
      </c>
      <c r="Z124">
        <v>272</v>
      </c>
      <c r="AA124">
        <v>433.33333333333297</v>
      </c>
      <c r="AB124">
        <v>98.883503822861556</v>
      </c>
      <c r="AC124">
        <v>422</v>
      </c>
      <c r="AD124">
        <v>462.5</v>
      </c>
      <c r="AE124">
        <v>105.53912427247731</v>
      </c>
      <c r="AH124">
        <v>122</v>
      </c>
      <c r="AI124">
        <v>641.33333333333303</v>
      </c>
      <c r="AJ124">
        <v>101.81245394560734</v>
      </c>
      <c r="AK124">
        <v>272</v>
      </c>
      <c r="AL124">
        <v>605.33333333333303</v>
      </c>
      <c r="AM124">
        <v>96.097409753234373</v>
      </c>
      <c r="AN124">
        <v>422</v>
      </c>
      <c r="AO124">
        <v>637.5</v>
      </c>
      <c r="AP124">
        <v>101.20390757327138</v>
      </c>
    </row>
    <row r="125" spans="1:42" x14ac:dyDescent="0.2">
      <c r="A125">
        <v>123</v>
      </c>
      <c r="B125">
        <v>453.125</v>
      </c>
      <c r="C125">
        <v>103.33130629774618</v>
      </c>
      <c r="D125">
        <v>273</v>
      </c>
      <c r="E125">
        <v>436.875</v>
      </c>
      <c r="F125">
        <v>99.625631864999434</v>
      </c>
      <c r="G125">
        <v>423</v>
      </c>
      <c r="H125">
        <v>467.5</v>
      </c>
      <c r="I125">
        <v>106.60940291132988</v>
      </c>
      <c r="L125">
        <v>123</v>
      </c>
      <c r="M125">
        <v>630</v>
      </c>
      <c r="N125">
        <v>101.67850225952226</v>
      </c>
      <c r="O125">
        <v>273</v>
      </c>
      <c r="P125">
        <v>622.5</v>
      </c>
      <c r="Q125">
        <v>100.46804389928987</v>
      </c>
      <c r="R125">
        <v>423</v>
      </c>
      <c r="S125">
        <v>624.375</v>
      </c>
      <c r="T125">
        <v>100.77065848934797</v>
      </c>
      <c r="W125">
        <v>123</v>
      </c>
      <c r="X125">
        <v>442.66666666666703</v>
      </c>
      <c r="Y125">
        <v>101.01330236673873</v>
      </c>
      <c r="Z125">
        <v>273</v>
      </c>
      <c r="AA125">
        <v>427.33333333333297</v>
      </c>
      <c r="AB125">
        <v>97.514347616083469</v>
      </c>
      <c r="AC125">
        <v>423</v>
      </c>
      <c r="AD125">
        <v>460.625</v>
      </c>
      <c r="AE125">
        <v>105.11126295785917</v>
      </c>
      <c r="AH125">
        <v>123</v>
      </c>
      <c r="AI125">
        <v>622</v>
      </c>
      <c r="AJ125">
        <v>98.743263545999682</v>
      </c>
      <c r="AK125">
        <v>273</v>
      </c>
      <c r="AL125">
        <v>630</v>
      </c>
      <c r="AM125">
        <v>100.01327336652702</v>
      </c>
      <c r="AN125">
        <v>423</v>
      </c>
      <c r="AO125">
        <v>643.125</v>
      </c>
      <c r="AP125">
        <v>102.09688322832966</v>
      </c>
    </row>
    <row r="126" spans="1:42" x14ac:dyDescent="0.2">
      <c r="A126">
        <v>124</v>
      </c>
      <c r="B126">
        <v>443.75</v>
      </c>
      <c r="C126">
        <v>101.19341720193076</v>
      </c>
      <c r="D126">
        <v>274</v>
      </c>
      <c r="E126">
        <v>448.125</v>
      </c>
      <c r="F126">
        <v>102.19109877997796</v>
      </c>
      <c r="G126">
        <v>424</v>
      </c>
      <c r="H126">
        <v>460.625</v>
      </c>
      <c r="I126">
        <v>105.04161757439854</v>
      </c>
      <c r="L126">
        <v>124</v>
      </c>
      <c r="M126">
        <v>619.375</v>
      </c>
      <c r="N126">
        <v>99.963686249193032</v>
      </c>
      <c r="O126">
        <v>274</v>
      </c>
      <c r="P126">
        <v>620</v>
      </c>
      <c r="Q126">
        <v>100.06455777921239</v>
      </c>
      <c r="R126">
        <v>424</v>
      </c>
      <c r="S126">
        <v>641.875</v>
      </c>
      <c r="T126">
        <v>103.59506132989024</v>
      </c>
      <c r="W126">
        <v>124</v>
      </c>
      <c r="X126">
        <v>440.66666666666703</v>
      </c>
      <c r="Y126">
        <v>100.55691696447937</v>
      </c>
      <c r="Z126">
        <v>274</v>
      </c>
      <c r="AA126">
        <v>432</v>
      </c>
      <c r="AB126">
        <v>98.579246888022055</v>
      </c>
      <c r="AC126">
        <v>424</v>
      </c>
      <c r="AD126">
        <v>472.5</v>
      </c>
      <c r="AE126">
        <v>107.82105128377412</v>
      </c>
      <c r="AH126">
        <v>124</v>
      </c>
      <c r="AI126">
        <v>636.66666666666697</v>
      </c>
      <c r="AJ126">
        <v>101.07161488363316</v>
      </c>
      <c r="AK126">
        <v>274</v>
      </c>
      <c r="AL126">
        <v>628.66666666666697</v>
      </c>
      <c r="AM126">
        <v>99.801605063105839</v>
      </c>
      <c r="AN126">
        <v>424</v>
      </c>
      <c r="AO126">
        <v>648.125</v>
      </c>
      <c r="AP126">
        <v>102.89063936615923</v>
      </c>
    </row>
    <row r="127" spans="1:42" x14ac:dyDescent="0.2">
      <c r="A127">
        <v>125</v>
      </c>
      <c r="B127">
        <v>453.125</v>
      </c>
      <c r="C127">
        <v>103.33130629774618</v>
      </c>
      <c r="D127">
        <v>275</v>
      </c>
      <c r="E127">
        <v>452.5</v>
      </c>
      <c r="F127">
        <v>103.18878035802517</v>
      </c>
      <c r="G127">
        <v>425</v>
      </c>
      <c r="H127">
        <v>471.25</v>
      </c>
      <c r="I127">
        <v>107.46455854965605</v>
      </c>
      <c r="L127">
        <v>125</v>
      </c>
      <c r="M127">
        <v>615.625</v>
      </c>
      <c r="N127">
        <v>99.35845706907682</v>
      </c>
      <c r="O127">
        <v>275</v>
      </c>
      <c r="P127">
        <v>632.5</v>
      </c>
      <c r="Q127">
        <v>102.08198837959974</v>
      </c>
      <c r="R127">
        <v>425</v>
      </c>
      <c r="S127">
        <v>636.25</v>
      </c>
      <c r="T127">
        <v>102.68721755971595</v>
      </c>
      <c r="W127">
        <v>125</v>
      </c>
      <c r="X127">
        <v>436</v>
      </c>
      <c r="Y127">
        <v>99.492017692540784</v>
      </c>
      <c r="Z127">
        <v>275</v>
      </c>
      <c r="AA127">
        <v>428.66666666666703</v>
      </c>
      <c r="AB127">
        <v>97.818604550923212</v>
      </c>
      <c r="AC127">
        <v>425</v>
      </c>
      <c r="AD127">
        <v>470</v>
      </c>
      <c r="AE127">
        <v>107.25056953094992</v>
      </c>
      <c r="AH127">
        <v>125</v>
      </c>
      <c r="AI127">
        <v>626.66666666666697</v>
      </c>
      <c r="AJ127">
        <v>99.484102607974009</v>
      </c>
      <c r="AK127">
        <v>275</v>
      </c>
      <c r="AL127">
        <v>634</v>
      </c>
      <c r="AM127">
        <v>100.64827827679068</v>
      </c>
      <c r="AN127">
        <v>425</v>
      </c>
      <c r="AO127">
        <v>653.75</v>
      </c>
      <c r="AP127">
        <v>103.78361502121751</v>
      </c>
    </row>
    <row r="128" spans="1:42" x14ac:dyDescent="0.2">
      <c r="A128">
        <v>126</v>
      </c>
      <c r="B128">
        <v>442.5</v>
      </c>
      <c r="C128">
        <v>100.90836532248871</v>
      </c>
      <c r="D128">
        <v>276</v>
      </c>
      <c r="E128">
        <v>451.25</v>
      </c>
      <c r="F128">
        <v>102.9037284785831</v>
      </c>
      <c r="G128">
        <v>426</v>
      </c>
      <c r="H128">
        <v>469.375</v>
      </c>
      <c r="I128">
        <v>107.03698073049294</v>
      </c>
      <c r="L128">
        <v>126</v>
      </c>
      <c r="M128">
        <v>615.625</v>
      </c>
      <c r="N128">
        <v>99.35845706907682</v>
      </c>
      <c r="O128">
        <v>276</v>
      </c>
      <c r="P128">
        <v>631.25</v>
      </c>
      <c r="Q128">
        <v>101.88024531956101</v>
      </c>
      <c r="R128">
        <v>426</v>
      </c>
      <c r="S128">
        <v>628.75</v>
      </c>
      <c r="T128">
        <v>101.47675919948354</v>
      </c>
      <c r="W128">
        <v>126</v>
      </c>
      <c r="X128">
        <v>437.33333333333297</v>
      </c>
      <c r="Y128">
        <v>99.796274627380271</v>
      </c>
      <c r="Z128">
        <v>276</v>
      </c>
      <c r="AA128">
        <v>422</v>
      </c>
      <c r="AB128">
        <v>96.297319876725254</v>
      </c>
      <c r="AC128">
        <v>426</v>
      </c>
      <c r="AD128">
        <v>470</v>
      </c>
      <c r="AE128">
        <v>107.25056953094992</v>
      </c>
      <c r="AH128">
        <v>126</v>
      </c>
      <c r="AI128">
        <v>624.66666666666697</v>
      </c>
      <c r="AJ128">
        <v>99.166600152842179</v>
      </c>
      <c r="AK128">
        <v>276</v>
      </c>
      <c r="AL128">
        <v>640</v>
      </c>
      <c r="AM128">
        <v>101.60078564218618</v>
      </c>
      <c r="AN128">
        <v>426</v>
      </c>
      <c r="AO128">
        <v>639.375</v>
      </c>
      <c r="AP128">
        <v>101.50156612495746</v>
      </c>
    </row>
    <row r="129" spans="1:42" x14ac:dyDescent="0.2">
      <c r="A129">
        <v>127</v>
      </c>
      <c r="B129">
        <v>448.75</v>
      </c>
      <c r="C129">
        <v>102.33362471969897</v>
      </c>
      <c r="D129">
        <v>277</v>
      </c>
      <c r="E129">
        <v>441.875</v>
      </c>
      <c r="F129">
        <v>100.76583938276767</v>
      </c>
      <c r="G129">
        <v>427</v>
      </c>
      <c r="H129">
        <v>458.125</v>
      </c>
      <c r="I129">
        <v>104.47151381551443</v>
      </c>
      <c r="L129">
        <v>127</v>
      </c>
      <c r="M129">
        <v>631.25</v>
      </c>
      <c r="N129">
        <v>101.88024531956101</v>
      </c>
      <c r="O129">
        <v>277</v>
      </c>
      <c r="P129">
        <v>623.75</v>
      </c>
      <c r="Q129">
        <v>100.6697869593286</v>
      </c>
      <c r="R129">
        <v>427</v>
      </c>
      <c r="S129">
        <v>605</v>
      </c>
      <c r="T129">
        <v>97.643641058747576</v>
      </c>
      <c r="W129">
        <v>127</v>
      </c>
      <c r="X129">
        <v>432</v>
      </c>
      <c r="Y129">
        <v>98.579246888022055</v>
      </c>
      <c r="Z129">
        <v>277</v>
      </c>
      <c r="AA129">
        <v>419.33333333333297</v>
      </c>
      <c r="AB129">
        <v>95.688806007046011</v>
      </c>
      <c r="AC129">
        <v>427</v>
      </c>
      <c r="AD129">
        <v>465.625</v>
      </c>
      <c r="AE129">
        <v>106.25222646350755</v>
      </c>
      <c r="AH129">
        <v>127</v>
      </c>
      <c r="AI129">
        <v>634</v>
      </c>
      <c r="AJ129">
        <v>100.64827827679068</v>
      </c>
      <c r="AK129">
        <v>277</v>
      </c>
      <c r="AL129">
        <v>637.33333333333303</v>
      </c>
      <c r="AM129">
        <v>101.17744903534367</v>
      </c>
      <c r="AN129">
        <v>427</v>
      </c>
      <c r="AO129">
        <v>653.75</v>
      </c>
      <c r="AP129">
        <v>103.78361502121751</v>
      </c>
    </row>
    <row r="130" spans="1:42" x14ac:dyDescent="0.2">
      <c r="A130">
        <v>128</v>
      </c>
      <c r="B130">
        <v>433.75</v>
      </c>
      <c r="C130">
        <v>98.913002166394293</v>
      </c>
      <c r="D130">
        <v>278</v>
      </c>
      <c r="E130">
        <v>438.125</v>
      </c>
      <c r="F130">
        <v>99.910683744441485</v>
      </c>
      <c r="G130">
        <v>428</v>
      </c>
      <c r="H130">
        <v>454.375</v>
      </c>
      <c r="I130">
        <v>103.61635817718826</v>
      </c>
      <c r="L130">
        <v>128</v>
      </c>
      <c r="M130">
        <v>625.625</v>
      </c>
      <c r="N130">
        <v>100.97240154938669</v>
      </c>
      <c r="O130">
        <v>278</v>
      </c>
      <c r="P130">
        <v>636.875</v>
      </c>
      <c r="Q130">
        <v>102.78808908973531</v>
      </c>
      <c r="R130">
        <v>428</v>
      </c>
      <c r="S130">
        <v>637.5</v>
      </c>
      <c r="T130">
        <v>102.88896061975467</v>
      </c>
      <c r="W130">
        <v>128</v>
      </c>
      <c r="X130">
        <v>443.33333333333297</v>
      </c>
      <c r="Y130">
        <v>101.16543083415834</v>
      </c>
      <c r="Z130">
        <v>278</v>
      </c>
      <c r="AA130">
        <v>428</v>
      </c>
      <c r="AB130">
        <v>97.666476083503326</v>
      </c>
      <c r="AC130">
        <v>428</v>
      </c>
      <c r="AD130">
        <v>458.125</v>
      </c>
      <c r="AE130">
        <v>104.54078120503496</v>
      </c>
      <c r="AH130">
        <v>128</v>
      </c>
      <c r="AI130">
        <v>642</v>
      </c>
      <c r="AJ130">
        <v>101.918288097318</v>
      </c>
      <c r="AK130">
        <v>278</v>
      </c>
      <c r="AL130">
        <v>636.66666666666697</v>
      </c>
      <c r="AM130">
        <v>101.07161488363316</v>
      </c>
      <c r="AN130">
        <v>428</v>
      </c>
      <c r="AO130">
        <v>631.25</v>
      </c>
      <c r="AP130">
        <v>100.21171240098441</v>
      </c>
    </row>
    <row r="131" spans="1:42" x14ac:dyDescent="0.2">
      <c r="A131">
        <v>129</v>
      </c>
      <c r="B131">
        <v>437.5</v>
      </c>
      <c r="C131">
        <v>99.76815780472046</v>
      </c>
      <c r="D131">
        <v>279</v>
      </c>
      <c r="E131">
        <v>452.5</v>
      </c>
      <c r="F131">
        <v>103.18878035802517</v>
      </c>
      <c r="G131">
        <v>429</v>
      </c>
      <c r="H131">
        <v>460.625</v>
      </c>
      <c r="I131">
        <v>105.04161757439854</v>
      </c>
      <c r="L131">
        <v>129</v>
      </c>
      <c r="M131">
        <v>622.5</v>
      </c>
      <c r="N131">
        <v>100.46804389928987</v>
      </c>
      <c r="O131">
        <v>279</v>
      </c>
      <c r="P131">
        <v>635.625</v>
      </c>
      <c r="Q131">
        <v>102.58634602969659</v>
      </c>
      <c r="R131">
        <v>429</v>
      </c>
      <c r="S131">
        <v>632.5</v>
      </c>
      <c r="T131">
        <v>102.08198837959974</v>
      </c>
      <c r="W131">
        <v>129</v>
      </c>
      <c r="X131">
        <v>451.33333333333297</v>
      </c>
      <c r="Y131">
        <v>102.9909724431958</v>
      </c>
      <c r="Z131">
        <v>279</v>
      </c>
      <c r="AA131">
        <v>436.66666666666703</v>
      </c>
      <c r="AB131">
        <v>99.644146159960641</v>
      </c>
      <c r="AC131">
        <v>429</v>
      </c>
      <c r="AD131">
        <v>458.125</v>
      </c>
      <c r="AE131">
        <v>104.54078120503496</v>
      </c>
      <c r="AH131">
        <v>129</v>
      </c>
      <c r="AI131">
        <v>649.33333333333303</v>
      </c>
      <c r="AJ131">
        <v>103.08246376613468</v>
      </c>
      <c r="AK131">
        <v>279</v>
      </c>
      <c r="AL131">
        <v>640</v>
      </c>
      <c r="AM131">
        <v>101.60078564218618</v>
      </c>
      <c r="AN131">
        <v>429</v>
      </c>
      <c r="AO131">
        <v>648.125</v>
      </c>
      <c r="AP131">
        <v>102.89063936615923</v>
      </c>
    </row>
    <row r="132" spans="1:42" x14ac:dyDescent="0.2">
      <c r="A132">
        <v>130</v>
      </c>
      <c r="B132">
        <v>448.75</v>
      </c>
      <c r="C132">
        <v>102.33362471969897</v>
      </c>
      <c r="D132">
        <v>280</v>
      </c>
      <c r="E132">
        <v>444.375</v>
      </c>
      <c r="F132">
        <v>101.33594314165177</v>
      </c>
      <c r="G132">
        <v>430</v>
      </c>
      <c r="H132">
        <v>466.875</v>
      </c>
      <c r="I132">
        <v>106.46687697160884</v>
      </c>
      <c r="L132">
        <v>130</v>
      </c>
      <c r="M132">
        <v>632.5</v>
      </c>
      <c r="N132">
        <v>102.08198837959974</v>
      </c>
      <c r="O132">
        <v>280</v>
      </c>
      <c r="P132">
        <v>628.125</v>
      </c>
      <c r="Q132">
        <v>101.37588766946418</v>
      </c>
      <c r="R132">
        <v>430</v>
      </c>
      <c r="S132">
        <v>630</v>
      </c>
      <c r="T132">
        <v>101.67850225952226</v>
      </c>
      <c r="W132">
        <v>130</v>
      </c>
      <c r="X132">
        <v>444</v>
      </c>
      <c r="Y132">
        <v>101.31755930157821</v>
      </c>
      <c r="Z132">
        <v>280</v>
      </c>
      <c r="AA132">
        <v>428.66666666666703</v>
      </c>
      <c r="AB132">
        <v>97.818604550923212</v>
      </c>
      <c r="AC132">
        <v>430</v>
      </c>
      <c r="AD132">
        <v>460.625</v>
      </c>
      <c r="AE132">
        <v>105.11126295785917</v>
      </c>
      <c r="AH132">
        <v>130</v>
      </c>
      <c r="AI132">
        <v>628</v>
      </c>
      <c r="AJ132">
        <v>99.695770911395172</v>
      </c>
      <c r="AK132">
        <v>280</v>
      </c>
      <c r="AL132">
        <v>629.33333333333303</v>
      </c>
      <c r="AM132">
        <v>99.90743921481635</v>
      </c>
      <c r="AN132">
        <v>430</v>
      </c>
      <c r="AO132">
        <v>648.75</v>
      </c>
      <c r="AP132">
        <v>102.98985888338794</v>
      </c>
    </row>
    <row r="133" spans="1:42" x14ac:dyDescent="0.2">
      <c r="A133">
        <v>131</v>
      </c>
      <c r="B133">
        <v>438.75</v>
      </c>
      <c r="C133">
        <v>100.05320968416251</v>
      </c>
      <c r="D133">
        <v>281</v>
      </c>
      <c r="E133">
        <v>436.875</v>
      </c>
      <c r="F133">
        <v>99.625631864999434</v>
      </c>
      <c r="G133">
        <v>431</v>
      </c>
      <c r="H133">
        <v>465.625</v>
      </c>
      <c r="I133">
        <v>106.18182509216678</v>
      </c>
      <c r="L133">
        <v>131</v>
      </c>
      <c r="M133">
        <v>624.375</v>
      </c>
      <c r="N133">
        <v>100.77065848934797</v>
      </c>
      <c r="O133">
        <v>281</v>
      </c>
      <c r="P133">
        <v>624.375</v>
      </c>
      <c r="Q133">
        <v>100.77065848934797</v>
      </c>
      <c r="R133">
        <v>431</v>
      </c>
      <c r="S133">
        <v>626.875</v>
      </c>
      <c r="T133">
        <v>101.17414460942544</v>
      </c>
      <c r="W133">
        <v>131</v>
      </c>
      <c r="X133">
        <v>446.66666666666703</v>
      </c>
      <c r="Y133">
        <v>101.92607317125746</v>
      </c>
      <c r="Z133">
        <v>281</v>
      </c>
      <c r="AA133">
        <v>437.33333333333297</v>
      </c>
      <c r="AB133">
        <v>99.796274627380271</v>
      </c>
      <c r="AC133">
        <v>431</v>
      </c>
      <c r="AD133">
        <v>470</v>
      </c>
      <c r="AE133">
        <v>107.25056953094992</v>
      </c>
      <c r="AH133">
        <v>131</v>
      </c>
      <c r="AI133">
        <v>616</v>
      </c>
      <c r="AJ133">
        <v>97.790756180604191</v>
      </c>
      <c r="AK133">
        <v>281</v>
      </c>
      <c r="AL133">
        <v>640.66666666666697</v>
      </c>
      <c r="AM133">
        <v>101.70661979389683</v>
      </c>
      <c r="AN133">
        <v>431</v>
      </c>
      <c r="AO133">
        <v>647.5</v>
      </c>
      <c r="AP133">
        <v>102.79141984893054</v>
      </c>
    </row>
    <row r="134" spans="1:42" x14ac:dyDescent="0.2">
      <c r="A134">
        <v>132</v>
      </c>
      <c r="B134">
        <v>451.875</v>
      </c>
      <c r="C134">
        <v>103.04625441830413</v>
      </c>
      <c r="D134">
        <v>282</v>
      </c>
      <c r="E134">
        <v>438.125</v>
      </c>
      <c r="F134">
        <v>99.910683744441485</v>
      </c>
      <c r="G134">
        <v>432</v>
      </c>
      <c r="H134">
        <v>461.25</v>
      </c>
      <c r="I134">
        <v>105.18414351411958</v>
      </c>
      <c r="L134">
        <v>132</v>
      </c>
      <c r="M134">
        <v>628.75</v>
      </c>
      <c r="N134">
        <v>101.47675919948354</v>
      </c>
      <c r="O134">
        <v>282</v>
      </c>
      <c r="P134">
        <v>637.5</v>
      </c>
      <c r="Q134">
        <v>102.88896061975467</v>
      </c>
      <c r="R134">
        <v>432</v>
      </c>
      <c r="S134">
        <v>618.125</v>
      </c>
      <c r="T134">
        <v>99.761943189154294</v>
      </c>
      <c r="W134">
        <v>132</v>
      </c>
      <c r="X134">
        <v>450</v>
      </c>
      <c r="Y134">
        <v>102.68671550835631</v>
      </c>
      <c r="Z134">
        <v>282</v>
      </c>
      <c r="AA134">
        <v>424.66666666666703</v>
      </c>
      <c r="AB134">
        <v>96.905833746404483</v>
      </c>
      <c r="AC134">
        <v>432</v>
      </c>
      <c r="AD134">
        <v>472.5</v>
      </c>
      <c r="AE134">
        <v>107.82105128377412</v>
      </c>
      <c r="AH134">
        <v>132</v>
      </c>
      <c r="AI134">
        <v>605.33333333333303</v>
      </c>
      <c r="AJ134">
        <v>96.097409753234373</v>
      </c>
      <c r="AK134">
        <v>282</v>
      </c>
      <c r="AL134">
        <v>628</v>
      </c>
      <c r="AM134">
        <v>99.695770911395172</v>
      </c>
      <c r="AN134">
        <v>432</v>
      </c>
      <c r="AO134">
        <v>638.75</v>
      </c>
      <c r="AP134">
        <v>101.40234660772877</v>
      </c>
    </row>
    <row r="135" spans="1:42" x14ac:dyDescent="0.2">
      <c r="A135">
        <v>133</v>
      </c>
      <c r="B135">
        <v>455.625</v>
      </c>
      <c r="C135">
        <v>103.90141005663031</v>
      </c>
      <c r="D135">
        <v>283</v>
      </c>
      <c r="E135">
        <v>450.625</v>
      </c>
      <c r="F135">
        <v>102.76120253886208</v>
      </c>
      <c r="G135">
        <v>433</v>
      </c>
      <c r="H135">
        <v>455.625</v>
      </c>
      <c r="I135">
        <v>103.90141005663031</v>
      </c>
      <c r="L135">
        <v>133</v>
      </c>
      <c r="M135">
        <v>626.25</v>
      </c>
      <c r="N135">
        <v>101.07327307940605</v>
      </c>
      <c r="O135">
        <v>283</v>
      </c>
      <c r="P135">
        <v>624.375</v>
      </c>
      <c r="Q135">
        <v>100.77065848934797</v>
      </c>
      <c r="R135">
        <v>433</v>
      </c>
      <c r="S135">
        <v>616.875</v>
      </c>
      <c r="T135">
        <v>99.560200129115543</v>
      </c>
      <c r="W135">
        <v>133</v>
      </c>
      <c r="X135">
        <v>452</v>
      </c>
      <c r="Y135">
        <v>103.14310091061567</v>
      </c>
      <c r="Z135">
        <v>283</v>
      </c>
      <c r="AA135">
        <v>414.66666666666703</v>
      </c>
      <c r="AB135">
        <v>94.623906735107681</v>
      </c>
      <c r="AC135">
        <v>433</v>
      </c>
      <c r="AD135">
        <v>459.375</v>
      </c>
      <c r="AE135">
        <v>104.82602208144706</v>
      </c>
      <c r="AH135">
        <v>133</v>
      </c>
      <c r="AI135">
        <v>632.66666666666697</v>
      </c>
      <c r="AJ135">
        <v>100.4366099733695</v>
      </c>
      <c r="AK135">
        <v>283</v>
      </c>
      <c r="AL135">
        <v>632.66666666666697</v>
      </c>
      <c r="AM135">
        <v>100.4366099733695</v>
      </c>
      <c r="AN135">
        <v>433</v>
      </c>
      <c r="AO135">
        <v>645</v>
      </c>
      <c r="AP135">
        <v>102.39454178001574</v>
      </c>
    </row>
    <row r="136" spans="1:42" x14ac:dyDescent="0.2">
      <c r="A136">
        <v>134</v>
      </c>
      <c r="B136">
        <v>456.25</v>
      </c>
      <c r="C136">
        <v>104.04393599635134</v>
      </c>
      <c r="D136">
        <v>284</v>
      </c>
      <c r="E136">
        <v>446.875</v>
      </c>
      <c r="F136">
        <v>101.90604690053591</v>
      </c>
      <c r="G136">
        <v>434</v>
      </c>
      <c r="H136">
        <v>464.375</v>
      </c>
      <c r="I136">
        <v>105.89677321272472</v>
      </c>
      <c r="L136">
        <v>134</v>
      </c>
      <c r="M136">
        <v>608.75</v>
      </c>
      <c r="N136">
        <v>98.248870238863788</v>
      </c>
      <c r="O136">
        <v>284</v>
      </c>
      <c r="P136">
        <v>607.5</v>
      </c>
      <c r="Q136">
        <v>98.04712717882505</v>
      </c>
      <c r="R136">
        <v>434</v>
      </c>
      <c r="S136">
        <v>634.375</v>
      </c>
      <c r="T136">
        <v>102.38460296965783</v>
      </c>
      <c r="W136">
        <v>134</v>
      </c>
      <c r="X136">
        <v>443.33333333333297</v>
      </c>
      <c r="Y136">
        <v>101.16543083415834</v>
      </c>
      <c r="Z136">
        <v>284</v>
      </c>
      <c r="AA136">
        <v>439.33333333333297</v>
      </c>
      <c r="AB136">
        <v>100.25266002963964</v>
      </c>
      <c r="AC136">
        <v>434</v>
      </c>
      <c r="AD136">
        <v>464.375</v>
      </c>
      <c r="AE136">
        <v>105.96698558709548</v>
      </c>
      <c r="AH136">
        <v>134</v>
      </c>
      <c r="AI136">
        <v>622</v>
      </c>
      <c r="AJ136">
        <v>98.743263545999682</v>
      </c>
      <c r="AK136">
        <v>284</v>
      </c>
      <c r="AL136">
        <v>644.66666666666697</v>
      </c>
      <c r="AM136">
        <v>102.34162470416048</v>
      </c>
      <c r="AN136">
        <v>434</v>
      </c>
      <c r="AO136">
        <v>651.875</v>
      </c>
      <c r="AP136">
        <v>103.48595646953143</v>
      </c>
    </row>
    <row r="137" spans="1:42" x14ac:dyDescent="0.2">
      <c r="A137">
        <v>135</v>
      </c>
      <c r="B137">
        <v>448.75</v>
      </c>
      <c r="C137">
        <v>102.33362471969897</v>
      </c>
      <c r="D137">
        <v>285</v>
      </c>
      <c r="E137">
        <v>450.625</v>
      </c>
      <c r="F137">
        <v>102.76120253886208</v>
      </c>
      <c r="G137">
        <v>435</v>
      </c>
      <c r="H137">
        <v>454.375</v>
      </c>
      <c r="I137">
        <v>103.61635817718826</v>
      </c>
      <c r="L137">
        <v>135</v>
      </c>
      <c r="M137">
        <v>613.75</v>
      </c>
      <c r="N137">
        <v>99.055842479018722</v>
      </c>
      <c r="O137">
        <v>285</v>
      </c>
      <c r="P137">
        <v>631.25</v>
      </c>
      <c r="Q137">
        <v>101.88024531956101</v>
      </c>
      <c r="R137">
        <v>435</v>
      </c>
      <c r="S137">
        <v>623.75</v>
      </c>
      <c r="T137">
        <v>100.6697869593286</v>
      </c>
      <c r="W137">
        <v>135</v>
      </c>
      <c r="X137">
        <v>444</v>
      </c>
      <c r="Y137">
        <v>101.31755930157821</v>
      </c>
      <c r="Z137">
        <v>285</v>
      </c>
      <c r="AA137">
        <v>423.33333333333297</v>
      </c>
      <c r="AB137">
        <v>96.60157681156474</v>
      </c>
      <c r="AC137">
        <v>435</v>
      </c>
      <c r="AD137">
        <v>471.875</v>
      </c>
      <c r="AE137">
        <v>107.67843084556807</v>
      </c>
      <c r="AH137">
        <v>135</v>
      </c>
      <c r="AI137">
        <v>619.33333333333303</v>
      </c>
      <c r="AJ137">
        <v>98.319926939157199</v>
      </c>
      <c r="AK137">
        <v>285</v>
      </c>
      <c r="AL137">
        <v>631.33333333333303</v>
      </c>
      <c r="AM137">
        <v>100.22494166994818</v>
      </c>
      <c r="AN137">
        <v>435</v>
      </c>
      <c r="AO137">
        <v>627.5</v>
      </c>
      <c r="AP137">
        <v>99.616395297612229</v>
      </c>
    </row>
    <row r="138" spans="1:42" x14ac:dyDescent="0.2">
      <c r="A138">
        <v>136</v>
      </c>
      <c r="B138">
        <v>448.75</v>
      </c>
      <c r="C138">
        <v>102.33362471969897</v>
      </c>
      <c r="D138">
        <v>286</v>
      </c>
      <c r="E138">
        <v>450</v>
      </c>
      <c r="F138">
        <v>102.61867659914105</v>
      </c>
      <c r="G138">
        <v>436</v>
      </c>
      <c r="H138">
        <v>460.625</v>
      </c>
      <c r="I138">
        <v>105.04161757439854</v>
      </c>
      <c r="L138">
        <v>136</v>
      </c>
      <c r="M138">
        <v>616.25</v>
      </c>
      <c r="N138">
        <v>99.459328599096182</v>
      </c>
      <c r="O138">
        <v>286</v>
      </c>
      <c r="P138">
        <v>618.75</v>
      </c>
      <c r="Q138">
        <v>99.862814719173656</v>
      </c>
      <c r="R138">
        <v>436</v>
      </c>
      <c r="S138">
        <v>616.875</v>
      </c>
      <c r="T138">
        <v>99.560200129115543</v>
      </c>
      <c r="W138">
        <v>136</v>
      </c>
      <c r="X138">
        <v>436</v>
      </c>
      <c r="Y138">
        <v>99.492017692540784</v>
      </c>
      <c r="Z138">
        <v>286</v>
      </c>
      <c r="AA138">
        <v>421.33333333333297</v>
      </c>
      <c r="AB138">
        <v>96.145191409305369</v>
      </c>
      <c r="AC138">
        <v>436</v>
      </c>
      <c r="AD138">
        <v>472.5</v>
      </c>
      <c r="AE138">
        <v>107.82105128377412</v>
      </c>
      <c r="AH138">
        <v>136</v>
      </c>
      <c r="AI138">
        <v>629.33333333333303</v>
      </c>
      <c r="AJ138">
        <v>99.90743921481635</v>
      </c>
      <c r="AK138">
        <v>286</v>
      </c>
      <c r="AL138">
        <v>622</v>
      </c>
      <c r="AM138">
        <v>98.743263545999682</v>
      </c>
      <c r="AN138">
        <v>436</v>
      </c>
      <c r="AO138">
        <v>623.75</v>
      </c>
      <c r="AP138">
        <v>99.021078194240047</v>
      </c>
    </row>
    <row r="139" spans="1:42" x14ac:dyDescent="0.2">
      <c r="A139">
        <v>137</v>
      </c>
      <c r="B139">
        <v>444.375</v>
      </c>
      <c r="C139">
        <v>101.33594314165177</v>
      </c>
      <c r="D139">
        <v>287</v>
      </c>
      <c r="E139">
        <v>440</v>
      </c>
      <c r="F139">
        <v>100.33826156360458</v>
      </c>
      <c r="G139">
        <v>437</v>
      </c>
      <c r="H139">
        <v>444.375</v>
      </c>
      <c r="I139">
        <v>101.33594314165177</v>
      </c>
      <c r="L139">
        <v>137</v>
      </c>
      <c r="M139">
        <v>624.375</v>
      </c>
      <c r="N139">
        <v>100.77065848934797</v>
      </c>
      <c r="O139">
        <v>287</v>
      </c>
      <c r="P139">
        <v>624.375</v>
      </c>
      <c r="Q139">
        <v>100.77065848934797</v>
      </c>
      <c r="R139">
        <v>437</v>
      </c>
      <c r="S139">
        <v>635.625</v>
      </c>
      <c r="T139">
        <v>102.58634602969659</v>
      </c>
      <c r="W139">
        <v>137</v>
      </c>
      <c r="X139">
        <v>438.66666666666703</v>
      </c>
      <c r="Y139">
        <v>100.10053156222001</v>
      </c>
      <c r="Z139">
        <v>287</v>
      </c>
      <c r="AA139">
        <v>428</v>
      </c>
      <c r="AB139">
        <v>97.666476083503326</v>
      </c>
      <c r="AC139">
        <v>437</v>
      </c>
      <c r="AD139">
        <v>468.75</v>
      </c>
      <c r="AE139">
        <v>106.96532865453783</v>
      </c>
      <c r="AH139">
        <v>137</v>
      </c>
      <c r="AI139">
        <v>628</v>
      </c>
      <c r="AJ139">
        <v>99.695770911395172</v>
      </c>
      <c r="AK139">
        <v>287</v>
      </c>
      <c r="AL139">
        <v>628.66666666666697</v>
      </c>
      <c r="AM139">
        <v>99.801605063105839</v>
      </c>
      <c r="AN139">
        <v>437</v>
      </c>
      <c r="AO139">
        <v>633.75</v>
      </c>
      <c r="AP139">
        <v>100.60859046989921</v>
      </c>
    </row>
    <row r="140" spans="1:42" x14ac:dyDescent="0.2">
      <c r="A140">
        <v>138</v>
      </c>
      <c r="B140">
        <v>445</v>
      </c>
      <c r="C140">
        <v>101.47846908137281</v>
      </c>
      <c r="D140">
        <v>288</v>
      </c>
      <c r="E140">
        <v>438.75</v>
      </c>
      <c r="F140">
        <v>100.05320968416251</v>
      </c>
      <c r="G140">
        <v>438</v>
      </c>
      <c r="H140">
        <v>471.25</v>
      </c>
      <c r="I140">
        <v>107.46455854965605</v>
      </c>
      <c r="L140">
        <v>138</v>
      </c>
      <c r="M140">
        <v>622.5</v>
      </c>
      <c r="N140">
        <v>100.46804389928987</v>
      </c>
      <c r="O140">
        <v>288</v>
      </c>
      <c r="P140">
        <v>615</v>
      </c>
      <c r="Q140">
        <v>99.257585539057459</v>
      </c>
      <c r="R140">
        <v>438</v>
      </c>
      <c r="S140">
        <v>619.375</v>
      </c>
      <c r="T140">
        <v>99.963686249193032</v>
      </c>
      <c r="W140">
        <v>138</v>
      </c>
      <c r="X140">
        <v>454</v>
      </c>
      <c r="Y140">
        <v>103.59948631287503</v>
      </c>
      <c r="Z140">
        <v>288</v>
      </c>
      <c r="AA140">
        <v>424</v>
      </c>
      <c r="AB140">
        <v>96.753705278984611</v>
      </c>
      <c r="AC140">
        <v>438</v>
      </c>
      <c r="AD140">
        <v>468.75</v>
      </c>
      <c r="AE140">
        <v>106.96532865453783</v>
      </c>
      <c r="AH140">
        <v>138</v>
      </c>
      <c r="AI140">
        <v>634.66666666666697</v>
      </c>
      <c r="AJ140">
        <v>100.75411242850134</v>
      </c>
      <c r="AK140">
        <v>288</v>
      </c>
      <c r="AL140">
        <v>628.66666666666697</v>
      </c>
      <c r="AM140">
        <v>99.801605063105839</v>
      </c>
      <c r="AN140">
        <v>438</v>
      </c>
      <c r="AO140">
        <v>652.5</v>
      </c>
      <c r="AP140">
        <v>103.58517598676012</v>
      </c>
    </row>
    <row r="141" spans="1:42" x14ac:dyDescent="0.2">
      <c r="A141">
        <v>139</v>
      </c>
      <c r="B141">
        <v>451.875</v>
      </c>
      <c r="C141">
        <v>103.04625441830413</v>
      </c>
      <c r="D141">
        <v>289</v>
      </c>
      <c r="E141">
        <v>447.5</v>
      </c>
      <c r="F141">
        <v>102.04857284025692</v>
      </c>
      <c r="G141">
        <v>439</v>
      </c>
      <c r="H141">
        <v>443.75</v>
      </c>
      <c r="I141">
        <v>101.19341720193076</v>
      </c>
      <c r="L141">
        <v>139</v>
      </c>
      <c r="M141">
        <v>626.875</v>
      </c>
      <c r="N141">
        <v>101.17414460942544</v>
      </c>
      <c r="O141">
        <v>289</v>
      </c>
      <c r="P141">
        <v>621.25</v>
      </c>
      <c r="Q141">
        <v>100.26630083925112</v>
      </c>
      <c r="R141">
        <v>439</v>
      </c>
      <c r="S141">
        <v>640.625</v>
      </c>
      <c r="T141">
        <v>103.39331826985152</v>
      </c>
      <c r="W141">
        <v>139</v>
      </c>
      <c r="X141">
        <v>454.66666666666703</v>
      </c>
      <c r="Y141">
        <v>103.75161478029491</v>
      </c>
      <c r="Z141">
        <v>289</v>
      </c>
      <c r="AA141">
        <v>418</v>
      </c>
      <c r="AB141">
        <v>95.384549072206525</v>
      </c>
      <c r="AC141">
        <v>439</v>
      </c>
      <c r="AD141">
        <v>468.125</v>
      </c>
      <c r="AE141">
        <v>106.82270821633178</v>
      </c>
      <c r="AH141">
        <v>139</v>
      </c>
      <c r="AI141">
        <v>628.66666666666697</v>
      </c>
      <c r="AJ141">
        <v>99.801605063105839</v>
      </c>
      <c r="AK141">
        <v>289</v>
      </c>
      <c r="AL141">
        <v>638</v>
      </c>
      <c r="AM141">
        <v>101.28328318705432</v>
      </c>
      <c r="AN141">
        <v>439</v>
      </c>
      <c r="AO141">
        <v>655</v>
      </c>
      <c r="AP141">
        <v>103.98205405567491</v>
      </c>
    </row>
    <row r="142" spans="1:42" x14ac:dyDescent="0.2">
      <c r="A142">
        <v>140</v>
      </c>
      <c r="B142">
        <v>440.625</v>
      </c>
      <c r="C142">
        <v>100.48078750332562</v>
      </c>
      <c r="D142">
        <v>290</v>
      </c>
      <c r="E142">
        <v>437.5</v>
      </c>
      <c r="F142">
        <v>99.76815780472046</v>
      </c>
      <c r="G142">
        <v>440</v>
      </c>
      <c r="H142">
        <v>456.875</v>
      </c>
      <c r="I142">
        <v>104.18646193607238</v>
      </c>
      <c r="L142">
        <v>140</v>
      </c>
      <c r="M142">
        <v>625.625</v>
      </c>
      <c r="N142">
        <v>100.97240154938669</v>
      </c>
      <c r="O142">
        <v>290</v>
      </c>
      <c r="P142">
        <v>614.375</v>
      </c>
      <c r="Q142">
        <v>99.156714009038083</v>
      </c>
      <c r="R142">
        <v>440</v>
      </c>
      <c r="S142">
        <v>638.125</v>
      </c>
      <c r="T142">
        <v>102.98983214977405</v>
      </c>
      <c r="W142">
        <v>140</v>
      </c>
      <c r="X142">
        <v>438.66666666666703</v>
      </c>
      <c r="Y142">
        <v>100.10053156222001</v>
      </c>
      <c r="Z142">
        <v>290</v>
      </c>
      <c r="AA142">
        <v>431.33333333333297</v>
      </c>
      <c r="AB142">
        <v>98.427118420602184</v>
      </c>
      <c r="AC142">
        <v>440</v>
      </c>
      <c r="AD142">
        <v>453.125</v>
      </c>
      <c r="AE142">
        <v>103.39981769938656</v>
      </c>
      <c r="AH142">
        <v>140</v>
      </c>
      <c r="AI142">
        <v>628.66666666666697</v>
      </c>
      <c r="AJ142">
        <v>99.801605063105839</v>
      </c>
      <c r="AK142">
        <v>290</v>
      </c>
      <c r="AL142">
        <v>654.66666666666697</v>
      </c>
      <c r="AM142">
        <v>103.92913697981965</v>
      </c>
      <c r="AN142">
        <v>440</v>
      </c>
      <c r="AO142">
        <v>637.5</v>
      </c>
      <c r="AP142">
        <v>101.20390757327138</v>
      </c>
    </row>
    <row r="143" spans="1:42" x14ac:dyDescent="0.2">
      <c r="A143">
        <v>141</v>
      </c>
      <c r="B143">
        <v>433.75</v>
      </c>
      <c r="C143">
        <v>98.913002166394293</v>
      </c>
      <c r="D143">
        <v>291</v>
      </c>
      <c r="E143">
        <v>438.75</v>
      </c>
      <c r="F143">
        <v>100.05320968416251</v>
      </c>
      <c r="G143">
        <v>441</v>
      </c>
      <c r="H143">
        <v>460.625</v>
      </c>
      <c r="I143">
        <v>105.04161757439854</v>
      </c>
      <c r="L143">
        <v>141</v>
      </c>
      <c r="M143">
        <v>606.25</v>
      </c>
      <c r="N143">
        <v>97.845384118786299</v>
      </c>
      <c r="O143">
        <v>291</v>
      </c>
      <c r="P143">
        <v>640.625</v>
      </c>
      <c r="Q143">
        <v>103.39331826985152</v>
      </c>
      <c r="R143">
        <v>441</v>
      </c>
      <c r="S143">
        <v>626.875</v>
      </c>
      <c r="T143">
        <v>101.17414460942544</v>
      </c>
      <c r="W143">
        <v>141</v>
      </c>
      <c r="X143">
        <v>460</v>
      </c>
      <c r="Y143">
        <v>104.96864251965312</v>
      </c>
      <c r="Z143">
        <v>291</v>
      </c>
      <c r="AA143">
        <v>432.66666666666703</v>
      </c>
      <c r="AB143">
        <v>98.731375355441912</v>
      </c>
      <c r="AC143">
        <v>441</v>
      </c>
      <c r="AD143">
        <v>465</v>
      </c>
      <c r="AE143">
        <v>106.10960602530153</v>
      </c>
      <c r="AH143">
        <v>141</v>
      </c>
      <c r="AI143">
        <v>626</v>
      </c>
      <c r="AJ143">
        <v>99.378268456263356</v>
      </c>
      <c r="AK143">
        <v>291</v>
      </c>
      <c r="AL143">
        <v>634</v>
      </c>
      <c r="AM143">
        <v>100.64827827679068</v>
      </c>
      <c r="AN143">
        <v>441</v>
      </c>
      <c r="AO143">
        <v>634.375</v>
      </c>
      <c r="AP143">
        <v>100.70780998712789</v>
      </c>
    </row>
    <row r="144" spans="1:42" x14ac:dyDescent="0.2">
      <c r="A144">
        <v>142</v>
      </c>
      <c r="B144">
        <v>434.375</v>
      </c>
      <c r="C144">
        <v>99.055528106115318</v>
      </c>
      <c r="D144">
        <v>292</v>
      </c>
      <c r="E144">
        <v>444</v>
      </c>
      <c r="F144">
        <v>101.25042757781917</v>
      </c>
      <c r="G144">
        <v>442</v>
      </c>
      <c r="H144">
        <v>470.625</v>
      </c>
      <c r="I144">
        <v>107.32203260993501</v>
      </c>
      <c r="L144">
        <v>142</v>
      </c>
      <c r="M144">
        <v>623.75</v>
      </c>
      <c r="N144">
        <v>100.6697869593286</v>
      </c>
      <c r="O144">
        <v>292</v>
      </c>
      <c r="P144">
        <v>627.33333333333303</v>
      </c>
      <c r="Q144">
        <v>101.24811706477293</v>
      </c>
      <c r="R144">
        <v>442</v>
      </c>
      <c r="S144">
        <v>631.875</v>
      </c>
      <c r="T144">
        <v>101.98111684958037</v>
      </c>
      <c r="W144">
        <v>142</v>
      </c>
      <c r="X144">
        <v>444</v>
      </c>
      <c r="Y144">
        <v>101.31755930157821</v>
      </c>
      <c r="Z144">
        <v>292</v>
      </c>
      <c r="AA144">
        <v>424.66666666666703</v>
      </c>
      <c r="AB144">
        <v>96.905833746404483</v>
      </c>
      <c r="AC144">
        <v>442</v>
      </c>
      <c r="AD144">
        <v>468.75</v>
      </c>
      <c r="AE144">
        <v>106.96532865453783</v>
      </c>
      <c r="AH144">
        <v>142</v>
      </c>
      <c r="AI144">
        <v>624.66666666666697</v>
      </c>
      <c r="AJ144">
        <v>99.166600152842179</v>
      </c>
      <c r="AK144">
        <v>292</v>
      </c>
      <c r="AL144">
        <v>639.33333333333303</v>
      </c>
      <c r="AM144">
        <v>101.49495149047551</v>
      </c>
      <c r="AN144">
        <v>442</v>
      </c>
      <c r="AO144">
        <v>648.75</v>
      </c>
      <c r="AP144">
        <v>102.98985888338794</v>
      </c>
    </row>
    <row r="145" spans="1:42" x14ac:dyDescent="0.2">
      <c r="A145">
        <v>143</v>
      </c>
      <c r="B145">
        <v>435.625</v>
      </c>
      <c r="C145">
        <v>99.340579985557369</v>
      </c>
      <c r="D145">
        <v>293</v>
      </c>
      <c r="E145">
        <v>446</v>
      </c>
      <c r="F145">
        <v>101.70651058492646</v>
      </c>
      <c r="G145">
        <v>443</v>
      </c>
      <c r="H145">
        <v>446.875</v>
      </c>
      <c r="I145">
        <v>101.90604690053591</v>
      </c>
      <c r="L145">
        <v>143</v>
      </c>
      <c r="M145">
        <v>622.5</v>
      </c>
      <c r="N145">
        <v>100.46804389928987</v>
      </c>
      <c r="O145">
        <v>293</v>
      </c>
      <c r="P145">
        <v>630.66666666666697</v>
      </c>
      <c r="Q145">
        <v>101.78609855820963</v>
      </c>
      <c r="R145">
        <v>443</v>
      </c>
      <c r="S145">
        <v>640</v>
      </c>
      <c r="T145">
        <v>103.29244673983216</v>
      </c>
      <c r="W145">
        <v>143</v>
      </c>
      <c r="X145">
        <v>426</v>
      </c>
      <c r="Y145">
        <v>97.210090681243969</v>
      </c>
      <c r="Z145">
        <v>293</v>
      </c>
      <c r="AA145">
        <v>429.28571428571399</v>
      </c>
      <c r="AB145">
        <v>97.959866699241431</v>
      </c>
      <c r="AC145">
        <v>443</v>
      </c>
      <c r="AD145">
        <v>466.875</v>
      </c>
      <c r="AE145">
        <v>106.53746733991967</v>
      </c>
      <c r="AH145">
        <v>143</v>
      </c>
      <c r="AI145">
        <v>628.66666666666697</v>
      </c>
      <c r="AJ145">
        <v>99.801605063105839</v>
      </c>
      <c r="AK145">
        <v>293</v>
      </c>
      <c r="AL145">
        <v>614.28571428571399</v>
      </c>
      <c r="AM145">
        <v>97.518611219062564</v>
      </c>
      <c r="AN145">
        <v>443</v>
      </c>
      <c r="AO145">
        <v>640.625</v>
      </c>
      <c r="AP145">
        <v>101.70000515941486</v>
      </c>
    </row>
    <row r="146" spans="1:42" x14ac:dyDescent="0.2">
      <c r="A146">
        <v>144</v>
      </c>
      <c r="B146">
        <v>426.25</v>
      </c>
      <c r="C146">
        <v>97.202690889741945</v>
      </c>
      <c r="D146">
        <v>294</v>
      </c>
      <c r="E146">
        <v>448</v>
      </c>
      <c r="F146">
        <v>102.16259359203374</v>
      </c>
      <c r="G146">
        <v>444</v>
      </c>
      <c r="H146">
        <v>454.375</v>
      </c>
      <c r="I146">
        <v>103.61635817718826</v>
      </c>
      <c r="L146">
        <v>144</v>
      </c>
      <c r="M146">
        <v>633.75</v>
      </c>
      <c r="N146">
        <v>102.28373143963847</v>
      </c>
      <c r="O146">
        <v>294</v>
      </c>
      <c r="P146">
        <v>628.66666666666697</v>
      </c>
      <c r="Q146">
        <v>101.46330966214767</v>
      </c>
      <c r="R146">
        <v>444</v>
      </c>
      <c r="S146">
        <v>641.875</v>
      </c>
      <c r="T146">
        <v>103.59506132989024</v>
      </c>
      <c r="W146">
        <v>144</v>
      </c>
      <c r="X146">
        <v>440.66666666666703</v>
      </c>
      <c r="Y146">
        <v>100.55691696447937</v>
      </c>
      <c r="Z146">
        <v>294</v>
      </c>
      <c r="AA146">
        <v>435</v>
      </c>
      <c r="AB146">
        <v>99.263824991411099</v>
      </c>
      <c r="AC146">
        <v>444</v>
      </c>
      <c r="AD146">
        <v>468.125</v>
      </c>
      <c r="AE146">
        <v>106.82270821633178</v>
      </c>
      <c r="AH146">
        <v>144</v>
      </c>
      <c r="AI146">
        <v>634.66666666666697</v>
      </c>
      <c r="AJ146">
        <v>100.75411242850134</v>
      </c>
      <c r="AK146">
        <v>294</v>
      </c>
      <c r="AL146">
        <v>618.57142857142901</v>
      </c>
      <c r="AM146">
        <v>98.198973622916625</v>
      </c>
      <c r="AN146">
        <v>444</v>
      </c>
      <c r="AO146">
        <v>648.125</v>
      </c>
      <c r="AP146">
        <v>102.89063936615923</v>
      </c>
    </row>
    <row r="147" spans="1:42" x14ac:dyDescent="0.2">
      <c r="A147">
        <v>145</v>
      </c>
      <c r="B147">
        <v>446.875</v>
      </c>
      <c r="C147">
        <v>101.90604690053591</v>
      </c>
      <c r="D147">
        <v>295</v>
      </c>
      <c r="E147">
        <v>440.66666666666703</v>
      </c>
      <c r="F147">
        <v>100.49028923264044</v>
      </c>
      <c r="G147">
        <v>445</v>
      </c>
      <c r="H147">
        <v>465.625</v>
      </c>
      <c r="I147">
        <v>106.18182509216678</v>
      </c>
      <c r="L147">
        <v>145</v>
      </c>
      <c r="M147">
        <v>625.625</v>
      </c>
      <c r="N147">
        <v>100.97240154938669</v>
      </c>
      <c r="O147">
        <v>295</v>
      </c>
      <c r="P147">
        <v>620</v>
      </c>
      <c r="Q147">
        <v>100.06455777921239</v>
      </c>
      <c r="R147">
        <v>445</v>
      </c>
      <c r="S147">
        <v>629.375</v>
      </c>
      <c r="T147">
        <v>101.5776307295029</v>
      </c>
      <c r="W147">
        <v>145</v>
      </c>
      <c r="X147">
        <v>453.33333333333297</v>
      </c>
      <c r="Y147">
        <v>103.44735784545516</v>
      </c>
      <c r="Z147">
        <v>295</v>
      </c>
      <c r="AA147">
        <v>431.42857142857099</v>
      </c>
      <c r="AB147">
        <v>98.448851058805005</v>
      </c>
      <c r="AC147">
        <v>445</v>
      </c>
      <c r="AD147">
        <v>468.75</v>
      </c>
      <c r="AE147">
        <v>106.96532865453783</v>
      </c>
      <c r="AH147">
        <v>145</v>
      </c>
      <c r="AI147">
        <v>630.66666666666697</v>
      </c>
      <c r="AJ147">
        <v>100.11910751823767</v>
      </c>
      <c r="AK147">
        <v>295</v>
      </c>
      <c r="AL147">
        <v>644.28571428571399</v>
      </c>
      <c r="AM147">
        <v>102.28114804604004</v>
      </c>
      <c r="AN147">
        <v>445</v>
      </c>
      <c r="AO147">
        <v>638.75</v>
      </c>
      <c r="AP147">
        <v>101.40234660772877</v>
      </c>
    </row>
    <row r="148" spans="1:42" x14ac:dyDescent="0.2">
      <c r="A148">
        <v>146</v>
      </c>
      <c r="B148">
        <v>452.5</v>
      </c>
      <c r="C148">
        <v>103.18878035802517</v>
      </c>
      <c r="D148">
        <v>296</v>
      </c>
      <c r="E148">
        <v>445</v>
      </c>
      <c r="F148">
        <v>101.47846908137281</v>
      </c>
      <c r="G148">
        <v>446</v>
      </c>
      <c r="H148">
        <v>466.25</v>
      </c>
      <c r="I148">
        <v>106.3243510318878</v>
      </c>
      <c r="L148">
        <v>146</v>
      </c>
      <c r="M148">
        <v>641.25</v>
      </c>
      <c r="N148">
        <v>103.49418979987088</v>
      </c>
      <c r="O148">
        <v>296</v>
      </c>
      <c r="P148">
        <v>630.71428571428601</v>
      </c>
      <c r="Q148">
        <v>101.79378400811588</v>
      </c>
      <c r="R148">
        <v>446</v>
      </c>
      <c r="S148">
        <v>633.75</v>
      </c>
      <c r="T148">
        <v>102.28373143963847</v>
      </c>
      <c r="W148">
        <v>146</v>
      </c>
      <c r="X148">
        <v>444</v>
      </c>
      <c r="Y148">
        <v>101.31755930157821</v>
      </c>
      <c r="Z148">
        <v>296</v>
      </c>
      <c r="AA148">
        <v>420</v>
      </c>
      <c r="AB148">
        <v>95.840934474465882</v>
      </c>
      <c r="AC148">
        <v>446</v>
      </c>
      <c r="AD148">
        <v>461.25</v>
      </c>
      <c r="AE148">
        <v>105.25388339606521</v>
      </c>
      <c r="AH148">
        <v>146</v>
      </c>
      <c r="AI148">
        <v>623.33333333333303</v>
      </c>
      <c r="AJ148">
        <v>98.954931849420859</v>
      </c>
      <c r="AK148">
        <v>296</v>
      </c>
      <c r="AL148">
        <v>630</v>
      </c>
      <c r="AM148">
        <v>100.01327336652702</v>
      </c>
      <c r="AN148">
        <v>446</v>
      </c>
      <c r="AO148">
        <v>633.75</v>
      </c>
      <c r="AP148">
        <v>100.60859046989921</v>
      </c>
    </row>
    <row r="149" spans="1:42" x14ac:dyDescent="0.2">
      <c r="A149">
        <v>147</v>
      </c>
      <c r="B149">
        <v>445</v>
      </c>
      <c r="C149">
        <v>101.47846908137281</v>
      </c>
      <c r="D149">
        <v>297</v>
      </c>
      <c r="E149">
        <v>447.857142857143</v>
      </c>
      <c r="F149">
        <v>102.13001623438328</v>
      </c>
      <c r="G149">
        <v>447</v>
      </c>
      <c r="H149">
        <v>458.75</v>
      </c>
      <c r="I149">
        <v>104.61403975523547</v>
      </c>
      <c r="L149">
        <v>147</v>
      </c>
      <c r="M149">
        <v>624.375</v>
      </c>
      <c r="N149">
        <v>100.77065848934797</v>
      </c>
      <c r="O149">
        <v>297</v>
      </c>
      <c r="P149">
        <v>633.57142857142901</v>
      </c>
      <c r="Q149">
        <v>102.25491100249016</v>
      </c>
      <c r="R149">
        <v>447</v>
      </c>
      <c r="S149">
        <v>636.25</v>
      </c>
      <c r="T149">
        <v>102.68721755971595</v>
      </c>
      <c r="W149">
        <v>147</v>
      </c>
      <c r="X149">
        <v>450</v>
      </c>
      <c r="Y149">
        <v>102.68671550835631</v>
      </c>
      <c r="Z149">
        <v>297</v>
      </c>
      <c r="AA149">
        <v>417.142857142857</v>
      </c>
      <c r="AB149">
        <v>95.188955328381056</v>
      </c>
      <c r="AC149">
        <v>447</v>
      </c>
      <c r="AD149">
        <v>466.25</v>
      </c>
      <c r="AE149">
        <v>106.39484690171361</v>
      </c>
      <c r="AH149">
        <v>147</v>
      </c>
      <c r="AI149">
        <v>638.66666666666697</v>
      </c>
      <c r="AJ149">
        <v>101.38911733876499</v>
      </c>
      <c r="AK149">
        <v>297</v>
      </c>
      <c r="AL149">
        <v>621.42857142857099</v>
      </c>
      <c r="AM149">
        <v>98.652548558819092</v>
      </c>
      <c r="AN149">
        <v>447</v>
      </c>
      <c r="AO149">
        <v>640.625</v>
      </c>
      <c r="AP149">
        <v>101.70000515941486</v>
      </c>
    </row>
    <row r="150" spans="1:42" x14ac:dyDescent="0.2">
      <c r="A150">
        <v>148</v>
      </c>
      <c r="B150">
        <v>439.375</v>
      </c>
      <c r="C150">
        <v>100.19573562388355</v>
      </c>
      <c r="D150">
        <v>298</v>
      </c>
      <c r="E150">
        <v>445.71428571428601</v>
      </c>
      <c r="F150">
        <v>101.64135586962549</v>
      </c>
      <c r="G150">
        <v>448</v>
      </c>
      <c r="H150">
        <v>460.625</v>
      </c>
      <c r="I150">
        <v>105.04161757439854</v>
      </c>
      <c r="L150">
        <v>148</v>
      </c>
      <c r="M150">
        <v>622.5</v>
      </c>
      <c r="N150">
        <v>100.46804389928987</v>
      </c>
      <c r="O150">
        <v>298</v>
      </c>
      <c r="P150">
        <v>636.42857142857099</v>
      </c>
      <c r="Q150">
        <v>102.71603799686426</v>
      </c>
      <c r="R150">
        <v>448</v>
      </c>
      <c r="S150">
        <v>645.625</v>
      </c>
      <c r="T150">
        <v>104.20029051000645</v>
      </c>
      <c r="W150">
        <v>148</v>
      </c>
      <c r="X150">
        <v>451.33333333333297</v>
      </c>
      <c r="Y150">
        <v>102.9909724431958</v>
      </c>
      <c r="Z150">
        <v>298</v>
      </c>
      <c r="AA150">
        <v>423.57142857142901</v>
      </c>
      <c r="AB150">
        <v>96.65590840707199</v>
      </c>
      <c r="AC150">
        <v>448</v>
      </c>
      <c r="AD150">
        <v>463.75</v>
      </c>
      <c r="AE150">
        <v>105.82436514888943</v>
      </c>
      <c r="AH150">
        <v>148</v>
      </c>
      <c r="AI150">
        <v>634</v>
      </c>
      <c r="AJ150">
        <v>100.64827827679068</v>
      </c>
      <c r="AK150">
        <v>298</v>
      </c>
      <c r="AL150">
        <v>616.42857142857099</v>
      </c>
      <c r="AM150">
        <v>97.858792420989516</v>
      </c>
      <c r="AN150">
        <v>448</v>
      </c>
      <c r="AO150">
        <v>643.125</v>
      </c>
      <c r="AP150">
        <v>102.09688322832966</v>
      </c>
    </row>
    <row r="151" spans="1:42" x14ac:dyDescent="0.2">
      <c r="A151">
        <v>149</v>
      </c>
      <c r="B151">
        <v>447.5</v>
      </c>
      <c r="C151">
        <v>102.04857284025692</v>
      </c>
      <c r="D151">
        <v>299</v>
      </c>
      <c r="E151">
        <v>413.84615384615398</v>
      </c>
      <c r="F151">
        <v>94.374099162970765</v>
      </c>
      <c r="G151">
        <v>449</v>
      </c>
      <c r="H151">
        <v>462.5</v>
      </c>
      <c r="I151">
        <v>105.46919539356163</v>
      </c>
      <c r="L151">
        <v>149</v>
      </c>
      <c r="M151">
        <v>616.25</v>
      </c>
      <c r="N151">
        <v>99.459328599096182</v>
      </c>
      <c r="O151">
        <v>299</v>
      </c>
      <c r="P151">
        <v>624.61538461538498</v>
      </c>
      <c r="Q151">
        <v>100.80945523166316</v>
      </c>
      <c r="R151">
        <v>449</v>
      </c>
      <c r="S151">
        <v>624.375</v>
      </c>
      <c r="T151">
        <v>100.77065848934797</v>
      </c>
      <c r="W151">
        <v>149</v>
      </c>
      <c r="X151">
        <v>440</v>
      </c>
      <c r="Y151">
        <v>100.4047884970595</v>
      </c>
      <c r="Z151">
        <v>299</v>
      </c>
      <c r="AA151">
        <v>415.71428571428601</v>
      </c>
      <c r="AB151">
        <v>94.862965755338749</v>
      </c>
      <c r="AC151">
        <v>449</v>
      </c>
      <c r="AD151">
        <v>476.25</v>
      </c>
      <c r="AE151">
        <v>108.67677391301042</v>
      </c>
      <c r="AH151">
        <v>149</v>
      </c>
      <c r="AI151">
        <v>619.33333333333303</v>
      </c>
      <c r="AJ151">
        <v>98.319926939157199</v>
      </c>
      <c r="AK151">
        <v>299</v>
      </c>
      <c r="AL151">
        <v>627.857142857143</v>
      </c>
      <c r="AM151">
        <v>99.673092164600078</v>
      </c>
      <c r="AN151">
        <v>449</v>
      </c>
      <c r="AO151">
        <v>646.875</v>
      </c>
      <c r="AP151">
        <v>102.69220033170183</v>
      </c>
    </row>
    <row r="152" spans="1:42" x14ac:dyDescent="0.2">
      <c r="A152">
        <v>150</v>
      </c>
      <c r="B152">
        <v>431.875</v>
      </c>
      <c r="C152">
        <v>98.485424347231202</v>
      </c>
      <c r="D152">
        <v>300</v>
      </c>
      <c r="E152">
        <v>435.38461538461502</v>
      </c>
      <c r="F152">
        <v>99.285762316433818</v>
      </c>
      <c r="G152">
        <v>450</v>
      </c>
      <c r="H152">
        <v>465</v>
      </c>
      <c r="I152">
        <v>106.03929915244575</v>
      </c>
      <c r="L152">
        <v>150</v>
      </c>
      <c r="M152">
        <v>626.875</v>
      </c>
      <c r="N152">
        <v>101.17414460942544</v>
      </c>
      <c r="O152">
        <v>300</v>
      </c>
      <c r="P152">
        <v>625.38461538461502</v>
      </c>
      <c r="Q152">
        <v>100.9336048070715</v>
      </c>
      <c r="R152">
        <v>450</v>
      </c>
      <c r="S152">
        <v>628.75</v>
      </c>
      <c r="T152">
        <v>101.47675919948354</v>
      </c>
      <c r="W152">
        <v>150</v>
      </c>
      <c r="X152">
        <v>430</v>
      </c>
      <c r="Y152">
        <v>98.122861485762698</v>
      </c>
      <c r="Z152">
        <v>300</v>
      </c>
      <c r="AA152">
        <v>423.57142857142901</v>
      </c>
      <c r="AB152">
        <v>96.65590840707199</v>
      </c>
      <c r="AC152">
        <v>450</v>
      </c>
      <c r="AD152">
        <v>476.25</v>
      </c>
      <c r="AE152">
        <v>108.67677391301042</v>
      </c>
      <c r="AH152">
        <v>150</v>
      </c>
      <c r="AI152">
        <v>620</v>
      </c>
      <c r="AJ152">
        <v>98.425761090867852</v>
      </c>
      <c r="AK152">
        <v>300</v>
      </c>
      <c r="AL152">
        <v>629.28571428571399</v>
      </c>
      <c r="AM152">
        <v>99.899879632551318</v>
      </c>
      <c r="AN152">
        <v>450</v>
      </c>
      <c r="AO152">
        <v>642.5</v>
      </c>
      <c r="AP152">
        <v>101.99766371110096</v>
      </c>
    </row>
    <row r="156" spans="1:42" x14ac:dyDescent="0.2">
      <c r="A156" t="s">
        <v>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15BE9-03DC-3E40-843B-C66E71871415}">
  <dimension ref="A1:G72"/>
  <sheetViews>
    <sheetView workbookViewId="0">
      <selection activeCell="J7" sqref="J7"/>
    </sheetView>
  </sheetViews>
  <sheetFormatPr baseColWidth="10" defaultRowHeight="16" x14ac:dyDescent="0.2"/>
  <cols>
    <col min="2" max="2" width="13.5" bestFit="1" customWidth="1"/>
  </cols>
  <sheetData>
    <row r="1" spans="1:7" x14ac:dyDescent="0.2">
      <c r="A1" t="s">
        <v>47</v>
      </c>
      <c r="B1" t="s">
        <v>67</v>
      </c>
      <c r="C1" t="s">
        <v>68</v>
      </c>
      <c r="D1" t="s">
        <v>69</v>
      </c>
      <c r="E1" t="s">
        <v>70</v>
      </c>
      <c r="F1" t="s">
        <v>71</v>
      </c>
      <c r="G1" t="s">
        <v>72</v>
      </c>
    </row>
    <row r="2" spans="1:7" x14ac:dyDescent="0.2">
      <c r="A2" s="6" t="s">
        <v>48</v>
      </c>
      <c r="B2" s="6">
        <v>2</v>
      </c>
      <c r="C2" s="6">
        <v>27</v>
      </c>
      <c r="D2" s="6">
        <v>1</v>
      </c>
      <c r="E2" s="6">
        <v>11.5</v>
      </c>
      <c r="F2" s="6">
        <v>3.5</v>
      </c>
      <c r="G2" s="6">
        <v>4.5</v>
      </c>
    </row>
    <row r="3" spans="1:7" x14ac:dyDescent="0.2">
      <c r="A3" t="s">
        <v>49</v>
      </c>
      <c r="B3">
        <v>1</v>
      </c>
      <c r="C3">
        <v>25</v>
      </c>
      <c r="D3">
        <v>1</v>
      </c>
      <c r="E3">
        <v>10</v>
      </c>
      <c r="F3">
        <v>2</v>
      </c>
      <c r="G3">
        <v>3</v>
      </c>
    </row>
    <row r="4" spans="1:7" x14ac:dyDescent="0.2">
      <c r="A4" s="6" t="s">
        <v>50</v>
      </c>
      <c r="B4" s="6">
        <v>2</v>
      </c>
      <c r="C4" s="6">
        <v>29</v>
      </c>
      <c r="D4" s="6">
        <v>1</v>
      </c>
      <c r="E4" s="6">
        <v>7</v>
      </c>
      <c r="F4" s="6">
        <v>2.5</v>
      </c>
      <c r="G4" s="6">
        <v>2.5</v>
      </c>
    </row>
    <row r="5" spans="1:7" x14ac:dyDescent="0.2">
      <c r="A5" s="8" t="s">
        <v>51</v>
      </c>
      <c r="B5">
        <v>1</v>
      </c>
      <c r="C5">
        <v>28</v>
      </c>
      <c r="D5">
        <v>1</v>
      </c>
      <c r="E5">
        <v>15.4</v>
      </c>
      <c r="F5">
        <v>2</v>
      </c>
      <c r="G5">
        <v>2</v>
      </c>
    </row>
    <row r="6" spans="1:7" x14ac:dyDescent="0.2">
      <c r="A6" s="10" t="s">
        <v>52</v>
      </c>
      <c r="B6" s="6">
        <v>1</v>
      </c>
      <c r="C6" s="6">
        <v>28</v>
      </c>
      <c r="D6" s="6">
        <v>1</v>
      </c>
      <c r="E6" s="6">
        <v>13.5</v>
      </c>
      <c r="F6" s="6">
        <v>2</v>
      </c>
      <c r="G6" s="6">
        <v>5</v>
      </c>
    </row>
    <row r="7" spans="1:7" x14ac:dyDescent="0.2">
      <c r="A7" s="8" t="s">
        <v>53</v>
      </c>
      <c r="B7">
        <v>1</v>
      </c>
      <c r="C7">
        <v>25</v>
      </c>
      <c r="D7">
        <v>1</v>
      </c>
      <c r="E7">
        <v>14.3</v>
      </c>
      <c r="F7">
        <v>2</v>
      </c>
      <c r="G7">
        <v>5</v>
      </c>
    </row>
    <row r="8" spans="1:7" x14ac:dyDescent="0.2">
      <c r="A8" s="6" t="s">
        <v>54</v>
      </c>
      <c r="B8" s="6">
        <v>2</v>
      </c>
      <c r="C8" s="6">
        <v>26</v>
      </c>
      <c r="D8" s="6">
        <v>1</v>
      </c>
      <c r="E8" s="6">
        <v>13.8</v>
      </c>
      <c r="F8" s="6">
        <v>1</v>
      </c>
      <c r="G8" s="6">
        <v>4</v>
      </c>
    </row>
    <row r="9" spans="1:7" x14ac:dyDescent="0.2">
      <c r="A9" t="s">
        <v>55</v>
      </c>
      <c r="B9">
        <v>1</v>
      </c>
      <c r="C9">
        <v>25</v>
      </c>
      <c r="D9">
        <v>1</v>
      </c>
      <c r="E9">
        <v>16.3</v>
      </c>
      <c r="F9">
        <v>4</v>
      </c>
      <c r="G9">
        <v>4</v>
      </c>
    </row>
    <row r="10" spans="1:7" x14ac:dyDescent="0.2">
      <c r="A10" s="6" t="s">
        <v>56</v>
      </c>
      <c r="B10" s="6">
        <v>2</v>
      </c>
      <c r="C10" s="6">
        <v>42</v>
      </c>
      <c r="D10" s="6">
        <v>1</v>
      </c>
      <c r="E10" s="6">
        <v>10.5</v>
      </c>
      <c r="F10" s="6">
        <v>1.5</v>
      </c>
      <c r="G10" s="6">
        <v>3</v>
      </c>
    </row>
    <row r="11" spans="1:7" x14ac:dyDescent="0.2">
      <c r="A11" s="8" t="s">
        <v>57</v>
      </c>
      <c r="B11">
        <v>2</v>
      </c>
      <c r="C11">
        <v>26</v>
      </c>
      <c r="D11">
        <v>1</v>
      </c>
      <c r="E11">
        <v>18.5</v>
      </c>
      <c r="F11">
        <v>3</v>
      </c>
      <c r="G11">
        <v>6.5</v>
      </c>
    </row>
    <row r="12" spans="1:7" x14ac:dyDescent="0.2">
      <c r="A12" s="10" t="s">
        <v>58</v>
      </c>
      <c r="B12" s="6">
        <v>2</v>
      </c>
      <c r="C12" s="6">
        <v>20</v>
      </c>
      <c r="D12" s="6">
        <v>2</v>
      </c>
      <c r="E12" s="6">
        <v>27</v>
      </c>
      <c r="F12" s="6">
        <v>3</v>
      </c>
      <c r="G12" s="6">
        <v>4</v>
      </c>
    </row>
    <row r="13" spans="1:7" x14ac:dyDescent="0.2">
      <c r="A13" s="8" t="s">
        <v>59</v>
      </c>
      <c r="B13">
        <v>2</v>
      </c>
      <c r="C13">
        <v>34</v>
      </c>
      <c r="D13">
        <v>2</v>
      </c>
      <c r="E13">
        <v>9</v>
      </c>
      <c r="F13">
        <v>4.5</v>
      </c>
      <c r="G13">
        <v>7</v>
      </c>
    </row>
    <row r="14" spans="1:7" x14ac:dyDescent="0.2">
      <c r="A14" s="6" t="s">
        <v>60</v>
      </c>
      <c r="B14" s="6">
        <v>1</v>
      </c>
      <c r="C14" s="6">
        <v>28</v>
      </c>
      <c r="D14" s="6">
        <v>1</v>
      </c>
      <c r="E14" s="6">
        <v>24</v>
      </c>
      <c r="F14" s="6">
        <v>1</v>
      </c>
      <c r="G14" s="6">
        <v>2</v>
      </c>
    </row>
    <row r="15" spans="1:7" x14ac:dyDescent="0.2">
      <c r="A15" t="s">
        <v>61</v>
      </c>
      <c r="B15">
        <v>1</v>
      </c>
      <c r="C15">
        <v>29</v>
      </c>
      <c r="D15">
        <v>1</v>
      </c>
      <c r="E15">
        <v>14</v>
      </c>
      <c r="F15">
        <v>4.5</v>
      </c>
      <c r="G15">
        <v>4</v>
      </c>
    </row>
    <row r="16" spans="1:7" x14ac:dyDescent="0.2">
      <c r="A16" s="6" t="s">
        <v>62</v>
      </c>
      <c r="B16" s="6">
        <v>1</v>
      </c>
      <c r="C16" s="6">
        <v>27</v>
      </c>
      <c r="D16" s="6">
        <v>1</v>
      </c>
      <c r="E16" s="6">
        <v>12</v>
      </c>
      <c r="F16" s="6">
        <v>2.5</v>
      </c>
      <c r="G16" s="6">
        <v>4</v>
      </c>
    </row>
    <row r="17" spans="1:7" x14ac:dyDescent="0.2">
      <c r="A17" s="8" t="s">
        <v>63</v>
      </c>
      <c r="B17">
        <v>2</v>
      </c>
      <c r="C17">
        <v>32</v>
      </c>
      <c r="D17">
        <v>1</v>
      </c>
      <c r="E17">
        <v>13.5</v>
      </c>
      <c r="F17">
        <v>2.5</v>
      </c>
      <c r="G17">
        <v>8</v>
      </c>
    </row>
    <row r="22" spans="1:7" x14ac:dyDescent="0.2">
      <c r="A22" t="s">
        <v>64</v>
      </c>
      <c r="C22" s="7">
        <f>AVERAGE(C2:C17)</f>
        <v>28.1875</v>
      </c>
      <c r="E22" s="7">
        <f>AVERAGE(E2:E17)</f>
        <v>14.393750000000001</v>
      </c>
      <c r="F22" s="7">
        <f>AVERAGE(F2:F17)</f>
        <v>2.59375</v>
      </c>
      <c r="G22" s="7">
        <f>AVERAGE(G2:G17)</f>
        <v>4.28125</v>
      </c>
    </row>
    <row r="23" spans="1:7" x14ac:dyDescent="0.2">
      <c r="A23" t="s">
        <v>3</v>
      </c>
      <c r="C23" s="7">
        <f>STDEV(C2:C17)</f>
        <v>4.8334770093587904</v>
      </c>
      <c r="E23" s="7">
        <f>STDEV(E2:E17)</f>
        <v>5.2099224242465132</v>
      </c>
      <c r="F23" s="7">
        <f>STDEV(F2:F17)</f>
        <v>1.0987682497536351</v>
      </c>
      <c r="G23" s="7">
        <f>STDEV(G2:G17)</f>
        <v>1.7220990099294524</v>
      </c>
    </row>
    <row r="24" spans="1:7" x14ac:dyDescent="0.2">
      <c r="A24" t="s">
        <v>65</v>
      </c>
      <c r="B24">
        <f>COUNTIF(B2:B17,1)</f>
        <v>8</v>
      </c>
      <c r="D24">
        <f>COUNTIF(D2:D17,1)</f>
        <v>14</v>
      </c>
    </row>
    <row r="25" spans="1:7" x14ac:dyDescent="0.2">
      <c r="A25" t="s">
        <v>66</v>
      </c>
      <c r="B25">
        <f>COUNTIF(B2:B17,2)</f>
        <v>8</v>
      </c>
      <c r="D25">
        <f>COUNTIF(D2:D17,2)</f>
        <v>2</v>
      </c>
    </row>
    <row r="28" spans="1:7" x14ac:dyDescent="0.2">
      <c r="F28" s="7"/>
      <c r="G28" s="7"/>
    </row>
    <row r="29" spans="1:7" x14ac:dyDescent="0.2">
      <c r="F29" s="7"/>
      <c r="G29" s="7"/>
    </row>
    <row r="47" spans="1:6" x14ac:dyDescent="0.2">
      <c r="A47" s="8"/>
      <c r="B47" s="8"/>
      <c r="C47" s="8"/>
      <c r="D47" s="8"/>
      <c r="E47" s="8"/>
      <c r="F47" s="8"/>
    </row>
    <row r="48" spans="1:6" x14ac:dyDescent="0.2">
      <c r="A48" s="8"/>
      <c r="B48" s="8"/>
      <c r="C48" s="8"/>
      <c r="D48" s="8"/>
      <c r="E48" s="8"/>
      <c r="F48" s="8"/>
    </row>
    <row r="49" spans="1:6" x14ac:dyDescent="0.2">
      <c r="A49" s="8"/>
      <c r="B49" s="8"/>
      <c r="C49" s="8"/>
      <c r="D49" s="8"/>
      <c r="E49" s="8"/>
      <c r="F49" s="8"/>
    </row>
    <row r="50" spans="1:6" x14ac:dyDescent="0.2">
      <c r="A50" s="8"/>
      <c r="B50" s="8"/>
      <c r="C50" s="8"/>
      <c r="D50" s="8"/>
      <c r="E50" s="8"/>
      <c r="F50" s="8"/>
    </row>
    <row r="51" spans="1:6" x14ac:dyDescent="0.2">
      <c r="A51" s="8"/>
      <c r="B51" s="8"/>
      <c r="C51" s="8"/>
      <c r="D51" s="8"/>
      <c r="E51" s="8"/>
      <c r="F51" s="8"/>
    </row>
    <row r="52" spans="1:6" x14ac:dyDescent="0.2">
      <c r="A52" s="8"/>
      <c r="B52" s="8"/>
      <c r="C52" s="8"/>
      <c r="D52" s="8"/>
      <c r="E52" s="8"/>
      <c r="F52" s="8"/>
    </row>
    <row r="53" spans="1:6" x14ac:dyDescent="0.2">
      <c r="A53" s="8"/>
      <c r="B53" s="8"/>
      <c r="C53" s="8"/>
      <c r="D53" s="8"/>
      <c r="E53" s="8"/>
      <c r="F53" s="8"/>
    </row>
    <row r="54" spans="1:6" x14ac:dyDescent="0.2">
      <c r="A54" s="8"/>
      <c r="B54" s="8"/>
      <c r="C54" s="8"/>
      <c r="D54" s="8"/>
      <c r="E54" s="8"/>
      <c r="F54" s="8"/>
    </row>
    <row r="55" spans="1:6" x14ac:dyDescent="0.2">
      <c r="A55" s="8"/>
      <c r="B55" s="9"/>
      <c r="C55" s="9"/>
      <c r="D55" s="9"/>
      <c r="E55" s="9"/>
      <c r="F55" s="8"/>
    </row>
    <row r="56" spans="1:6" x14ac:dyDescent="0.2">
      <c r="A56" s="8"/>
      <c r="B56" s="8"/>
      <c r="C56" s="8"/>
      <c r="D56" s="8"/>
      <c r="E56" s="8"/>
      <c r="F56" s="8"/>
    </row>
    <row r="57" spans="1:6" x14ac:dyDescent="0.2">
      <c r="A57" s="8"/>
      <c r="B57" s="8"/>
      <c r="C57" s="8"/>
      <c r="D57" s="8"/>
      <c r="E57" s="8"/>
      <c r="F57" s="8"/>
    </row>
    <row r="58" spans="1:6" x14ac:dyDescent="0.2">
      <c r="A58" s="8"/>
      <c r="B58" s="8"/>
      <c r="C58" s="8"/>
      <c r="D58" s="8"/>
      <c r="E58" s="8"/>
      <c r="F58" s="8"/>
    </row>
    <row r="59" spans="1:6" x14ac:dyDescent="0.2">
      <c r="A59" s="8"/>
      <c r="B59" s="8"/>
      <c r="C59" s="8"/>
      <c r="D59" s="8"/>
      <c r="E59" s="8"/>
      <c r="F59" s="8"/>
    </row>
    <row r="60" spans="1:6" x14ac:dyDescent="0.2">
      <c r="A60" s="8"/>
      <c r="B60" s="8"/>
      <c r="C60" s="8"/>
      <c r="D60" s="8"/>
      <c r="E60" s="8"/>
      <c r="F60" s="8"/>
    </row>
    <row r="61" spans="1:6" x14ac:dyDescent="0.2">
      <c r="A61" s="8"/>
      <c r="B61" s="8"/>
      <c r="C61" s="8"/>
      <c r="D61" s="8"/>
      <c r="E61" s="8"/>
      <c r="F61" s="8"/>
    </row>
    <row r="62" spans="1:6" x14ac:dyDescent="0.2">
      <c r="A62" s="8"/>
      <c r="B62" s="8"/>
      <c r="C62" s="8"/>
      <c r="D62" s="8"/>
      <c r="E62" s="8"/>
      <c r="F62" s="8"/>
    </row>
    <row r="63" spans="1:6" x14ac:dyDescent="0.2">
      <c r="A63" s="8"/>
      <c r="B63" s="8"/>
      <c r="C63" s="8"/>
      <c r="D63" s="8"/>
      <c r="E63" s="8"/>
      <c r="F63" s="8"/>
    </row>
    <row r="64" spans="1:6" x14ac:dyDescent="0.2">
      <c r="A64" s="8"/>
      <c r="B64" s="8"/>
      <c r="C64" s="8"/>
      <c r="D64" s="8"/>
      <c r="E64" s="8"/>
      <c r="F64" s="8"/>
    </row>
    <row r="65" spans="1:6" x14ac:dyDescent="0.2">
      <c r="A65" s="8"/>
      <c r="B65" s="8"/>
      <c r="C65" s="8"/>
      <c r="D65" s="8"/>
      <c r="E65" s="8"/>
      <c r="F65" s="8"/>
    </row>
    <row r="66" spans="1:6" x14ac:dyDescent="0.2">
      <c r="A66" s="8"/>
      <c r="B66" s="8"/>
      <c r="C66" s="8"/>
      <c r="D66" s="8"/>
      <c r="E66" s="8"/>
      <c r="F66" s="8"/>
    </row>
    <row r="67" spans="1:6" x14ac:dyDescent="0.2">
      <c r="A67" s="8"/>
      <c r="B67" s="8"/>
      <c r="C67" s="8"/>
      <c r="D67" s="8"/>
      <c r="E67" s="8"/>
      <c r="F67" s="8"/>
    </row>
    <row r="68" spans="1:6" x14ac:dyDescent="0.2">
      <c r="A68" s="8"/>
      <c r="B68" s="8"/>
      <c r="C68" s="8"/>
      <c r="D68" s="8"/>
      <c r="E68" s="8"/>
      <c r="F68" s="8"/>
    </row>
    <row r="69" spans="1:6" x14ac:dyDescent="0.2">
      <c r="A69" s="8"/>
      <c r="B69" s="8"/>
      <c r="C69" s="8"/>
      <c r="D69" s="8"/>
      <c r="E69" s="8"/>
      <c r="F69" s="8"/>
    </row>
    <row r="70" spans="1:6" x14ac:dyDescent="0.2">
      <c r="A70" s="8"/>
      <c r="B70" s="8"/>
      <c r="C70" s="8"/>
      <c r="D70" s="8"/>
      <c r="E70" s="8"/>
      <c r="F70" s="8"/>
    </row>
    <row r="71" spans="1:6" x14ac:dyDescent="0.2">
      <c r="A71" s="8"/>
      <c r="B71" s="8"/>
      <c r="C71" s="8"/>
      <c r="D71" s="8"/>
      <c r="E71" s="8"/>
      <c r="F71" s="8"/>
    </row>
    <row r="72" spans="1:6" x14ac:dyDescent="0.2">
      <c r="A72" s="8"/>
      <c r="B72" s="8"/>
      <c r="C72" s="8"/>
      <c r="D72" s="8"/>
      <c r="E72" s="8"/>
      <c r="F72" s="8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2</vt:lpstr>
      <vt:lpstr>Fig 3</vt:lpstr>
      <vt:lpstr>Fig 4_PEAK</vt:lpstr>
      <vt:lpstr>Fig 4_DURATION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ël Bertrand-Charette</dc:creator>
  <cp:lastModifiedBy>Michaël Bertrand-Charette</cp:lastModifiedBy>
  <dcterms:created xsi:type="dcterms:W3CDTF">2021-02-22T21:43:18Z</dcterms:created>
  <dcterms:modified xsi:type="dcterms:W3CDTF">2021-08-21T20:13:08Z</dcterms:modified>
</cp:coreProperties>
</file>